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8915" windowHeight="1233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2" i="1"/>
  <c r="D13" i="1"/>
  <c r="D14" i="1"/>
  <c r="D15" i="1"/>
  <c r="D16" i="1"/>
  <c r="D17" i="1"/>
  <c r="D18" i="1"/>
  <c r="D20" i="1"/>
  <c r="D21" i="1"/>
  <c r="D22" i="1"/>
  <c r="D23" i="1"/>
  <c r="D24" i="1"/>
  <c r="D26" i="1"/>
  <c r="D27" i="1"/>
  <c r="D28" i="1"/>
  <c r="D29" i="1"/>
  <c r="D30" i="1"/>
  <c r="D31" i="1"/>
  <c r="D32" i="1"/>
  <c r="D33" i="1"/>
  <c r="D35" i="1"/>
  <c r="D36" i="1"/>
  <c r="D37" i="1"/>
  <c r="D38" i="1"/>
  <c r="D39" i="1"/>
  <c r="D41" i="1"/>
  <c r="D42" i="1"/>
  <c r="D43" i="1"/>
  <c r="D44" i="1"/>
  <c r="D45" i="1"/>
  <c r="D46" i="1"/>
  <c r="D47" i="1"/>
  <c r="D49" i="1"/>
  <c r="D50" i="1"/>
  <c r="D51" i="1"/>
  <c r="D52" i="1"/>
  <c r="D53" i="1"/>
  <c r="D55" i="1"/>
  <c r="D56" i="1"/>
  <c r="D57" i="1"/>
  <c r="D58" i="1"/>
  <c r="D59" i="1"/>
  <c r="D60" i="1"/>
  <c r="D61" i="1"/>
  <c r="D62" i="1"/>
  <c r="D64" i="1"/>
  <c r="D65" i="1"/>
  <c r="D66" i="1"/>
  <c r="D67" i="1"/>
  <c r="D68" i="1"/>
  <c r="D69" i="1"/>
  <c r="D5" i="1"/>
  <c r="B71" i="1"/>
  <c r="C40" i="1"/>
  <c r="D40" i="1" s="1"/>
  <c r="C11" i="1"/>
  <c r="C25" i="1" l="1"/>
  <c r="D25" i="1" s="1"/>
  <c r="D11" i="1"/>
  <c r="C19" i="1"/>
  <c r="D19" i="1" s="1"/>
  <c r="C48" i="1"/>
  <c r="D48" i="1" s="1"/>
  <c r="C34" i="1"/>
  <c r="D34" i="1" s="1"/>
  <c r="C63" i="1"/>
  <c r="D63" i="1" s="1"/>
  <c r="C54" i="1"/>
  <c r="D54" i="1" s="1"/>
  <c r="C70" i="1"/>
  <c r="D70" i="1" s="1"/>
  <c r="C71" i="1" l="1"/>
  <c r="D71" i="1" s="1"/>
</calcChain>
</file>

<file path=xl/sharedStrings.xml><?xml version="1.0" encoding="utf-8"?>
<sst xmlns="http://schemas.openxmlformats.org/spreadsheetml/2006/main" count="72" uniqueCount="72">
  <si>
    <t>C1P1</t>
  </si>
  <si>
    <t>C1P6</t>
  </si>
  <si>
    <t>C1P7</t>
  </si>
  <si>
    <t>C1P13</t>
  </si>
  <si>
    <t>C1P16</t>
  </si>
  <si>
    <t>C1P18</t>
  </si>
  <si>
    <t>C2P265</t>
  </si>
  <si>
    <t>C2P10</t>
  </si>
  <si>
    <t>C2P12</t>
  </si>
  <si>
    <t>C2P16</t>
  </si>
  <si>
    <t>C2P18</t>
  </si>
  <si>
    <t>C2P25</t>
  </si>
  <si>
    <t>C2P27</t>
  </si>
  <si>
    <t>C3P1</t>
  </si>
  <si>
    <t>C3P3</t>
  </si>
  <si>
    <t>C3P8</t>
  </si>
  <si>
    <t>C3P9</t>
  </si>
  <si>
    <t>C3P10</t>
  </si>
  <si>
    <t>C4P1</t>
  </si>
  <si>
    <t>C4P5</t>
  </si>
  <si>
    <t>C4P14</t>
  </si>
  <si>
    <t>C4P16</t>
  </si>
  <si>
    <t>C4P20</t>
  </si>
  <si>
    <t>C4P21</t>
  </si>
  <si>
    <t>C4P1431</t>
  </si>
  <si>
    <t>C4P28</t>
  </si>
  <si>
    <t>C5P6</t>
  </si>
  <si>
    <t>C5P12</t>
  </si>
  <si>
    <t>C5P13</t>
  </si>
  <si>
    <t>C5P20</t>
  </si>
  <si>
    <t>C5P23</t>
  </si>
  <si>
    <t>C6P1869</t>
  </si>
  <si>
    <t>C6P3</t>
  </si>
  <si>
    <t>C6P6</t>
  </si>
  <si>
    <t>C6P11</t>
  </si>
  <si>
    <t>C6P14</t>
  </si>
  <si>
    <t>C6P20</t>
  </si>
  <si>
    <t>C6P26</t>
  </si>
  <si>
    <t>C7P2173</t>
  </si>
  <si>
    <t>C7P8</t>
  </si>
  <si>
    <t>C7P13</t>
  </si>
  <si>
    <t>C7P19</t>
  </si>
  <si>
    <t>C7P23</t>
  </si>
  <si>
    <t>C8P1</t>
  </si>
  <si>
    <t>C8P4</t>
  </si>
  <si>
    <t>C8P7</t>
  </si>
  <si>
    <t>C8P13</t>
  </si>
  <si>
    <t>C8P14</t>
  </si>
  <si>
    <t>C8P15</t>
  </si>
  <si>
    <t>C8P19</t>
  </si>
  <si>
    <t>C8P24</t>
  </si>
  <si>
    <t>C9P9</t>
  </si>
  <si>
    <t>C9P14</t>
  </si>
  <si>
    <t>C9P15</t>
  </si>
  <si>
    <t>C9P2846</t>
  </si>
  <si>
    <t>C9P21</t>
  </si>
  <si>
    <t>C9P31</t>
  </si>
  <si>
    <t>SNP/kb</t>
  </si>
  <si>
    <t>Chromosome 1</t>
  </si>
  <si>
    <t>Chromosome 2</t>
  </si>
  <si>
    <t>Chromosome 3</t>
  </si>
  <si>
    <t>Chromosome 4</t>
  </si>
  <si>
    <t>Chromosome 5</t>
  </si>
  <si>
    <t>Chromosome 6</t>
  </si>
  <si>
    <t>Chromosoem 7</t>
  </si>
  <si>
    <t>Chromosome 8</t>
  </si>
  <si>
    <t>Chromosome 9</t>
  </si>
  <si>
    <t>Ttotal</t>
  </si>
  <si>
    <t>Sequence size (bp)</t>
  </si>
  <si>
    <t>Number of SNPs</t>
  </si>
  <si>
    <t>S6 Table: SNP/kb for each gene fragment</t>
  </si>
  <si>
    <t>Curk F, Ancillo G, Ollitrault F, Perrier X, Jacquemoud-Collet JP, Garcia-Lor A, Navarro L and Ollitrault P. Nuclear species-diagnostic SNP markers mined from 454 amplicon sequencing reveal admixture genomic structure of modern Citrus varieties. PLOS ONE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&quot;Pts&quot;_-;\-* #,##0\ &quot;Pts&quot;_-;_-* &quot;-&quot;\ &quot;Pts&quot;_-;_-@_-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9C0006"/>
      <name val="Arial"/>
      <family val="2"/>
    </font>
    <font>
      <sz val="11"/>
      <color theme="0"/>
      <name val="Arial"/>
      <family val="2"/>
    </font>
    <font>
      <sz val="11"/>
      <color rgb="FFFF0000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sz val="11"/>
      <color rgb="FF3F3F76"/>
      <name val="Arial"/>
      <family val="2"/>
    </font>
    <font>
      <sz val="11"/>
      <color indexed="8"/>
      <name val="Calibri"/>
      <family val="2"/>
      <charset val="1"/>
    </font>
    <font>
      <sz val="11"/>
      <color rgb="FF9C6500"/>
      <name val="Arial"/>
      <family val="2"/>
    </font>
    <font>
      <sz val="11"/>
      <color rgb="FF006100"/>
      <name val="Arial"/>
      <family val="2"/>
    </font>
    <font>
      <b/>
      <sz val="11"/>
      <color rgb="FF3F3F3F"/>
      <name val="Arial"/>
      <family val="2"/>
    </font>
    <font>
      <i/>
      <sz val="11"/>
      <color rgb="FF7F7F7F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0" borderId="0"/>
    <xf numFmtId="164" fontId="19" fillId="0" borderId="0" applyFont="0" applyFill="0" applyBorder="0" applyAlignment="0" applyProtection="0"/>
    <xf numFmtId="0" fontId="1" fillId="0" borderId="0"/>
    <xf numFmtId="0" fontId="19" fillId="0" borderId="0"/>
    <xf numFmtId="0" fontId="1" fillId="0" borderId="0"/>
    <xf numFmtId="0" fontId="20" fillId="0" borderId="0"/>
    <xf numFmtId="0" fontId="20" fillId="0" borderId="0"/>
    <xf numFmtId="0" fontId="1" fillId="0" borderId="0"/>
    <xf numFmtId="0" fontId="19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0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20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20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20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20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20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20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20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20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20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20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0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2" fillId="12" borderId="0" applyNumberFormat="0" applyBorder="0" applyAlignment="0" applyProtection="0"/>
    <xf numFmtId="0" fontId="22" fillId="16" borderId="0" applyNumberFormat="0" applyBorder="0" applyAlignment="0" applyProtection="0"/>
    <xf numFmtId="0" fontId="22" fillId="20" borderId="0" applyNumberFormat="0" applyBorder="0" applyAlignment="0" applyProtection="0"/>
    <xf numFmtId="0" fontId="22" fillId="24" borderId="0" applyNumberFormat="0" applyBorder="0" applyAlignment="0" applyProtection="0"/>
    <xf numFmtId="0" fontId="22" fillId="28" borderId="0" applyNumberFormat="0" applyBorder="0" applyAlignment="0" applyProtection="0"/>
    <xf numFmtId="0" fontId="22" fillId="32" borderId="0" applyNumberFormat="0" applyBorder="0" applyAlignment="0" applyProtection="0"/>
    <xf numFmtId="0" fontId="22" fillId="9" borderId="0" applyNumberFormat="0" applyBorder="0" applyAlignment="0" applyProtection="0"/>
    <xf numFmtId="0" fontId="22" fillId="13" borderId="0" applyNumberFormat="0" applyBorder="0" applyAlignment="0" applyProtection="0"/>
    <xf numFmtId="0" fontId="22" fillId="17" borderId="0" applyNumberFormat="0" applyBorder="0" applyAlignment="0" applyProtection="0"/>
    <xf numFmtId="0" fontId="22" fillId="21" borderId="0" applyNumberFormat="0" applyBorder="0" applyAlignment="0" applyProtection="0"/>
    <xf numFmtId="0" fontId="22" fillId="25" borderId="0" applyNumberFormat="0" applyBorder="0" applyAlignment="0" applyProtection="0"/>
    <xf numFmtId="0" fontId="22" fillId="29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6" fillId="5" borderId="4" applyNumberFormat="0" applyAlignment="0" applyProtection="0"/>
    <xf numFmtId="0" fontId="27" fillId="0" borderId="0"/>
    <xf numFmtId="0" fontId="21" fillId="3" borderId="0" applyNumberFormat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43" fontId="19" fillId="0" borderId="0" applyFont="0" applyFill="0" applyBorder="0" applyAlignment="0" applyProtection="0"/>
    <xf numFmtId="0" fontId="28" fillId="4" borderId="0" applyNumberFormat="0" applyBorder="0" applyAlignment="0" applyProtection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" fillId="0" borderId="0"/>
    <xf numFmtId="0" fontId="19" fillId="0" borderId="0"/>
    <xf numFmtId="0" fontId="19" fillId="0" borderId="0"/>
    <xf numFmtId="0" fontId="1" fillId="0" borderId="0"/>
    <xf numFmtId="0" fontId="19" fillId="0" borderId="0"/>
    <xf numFmtId="0" fontId="20" fillId="0" borderId="0"/>
    <xf numFmtId="0" fontId="19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9" fillId="2" borderId="0" applyNumberFormat="0" applyBorder="0" applyAlignment="0" applyProtection="0"/>
    <xf numFmtId="0" fontId="30" fillId="6" borderId="5" applyNumberFormat="0" applyAlignment="0" applyProtection="0"/>
    <xf numFmtId="0" fontId="31" fillId="0" borderId="0" applyNumberFormat="0" applyFill="0" applyBorder="0" applyAlignment="0" applyProtection="0"/>
    <xf numFmtId="0" fontId="32" fillId="0" borderId="1" applyNumberFormat="0" applyFill="0" applyAlignment="0" applyProtection="0"/>
    <xf numFmtId="0" fontId="33" fillId="0" borderId="2" applyNumberFormat="0" applyFill="0" applyAlignment="0" applyProtection="0"/>
    <xf numFmtId="0" fontId="34" fillId="0" borderId="3" applyNumberFormat="0" applyFill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7" borderId="7" applyNumberFormat="0" applyAlignment="0" applyProtection="0"/>
    <xf numFmtId="0" fontId="1" fillId="0" borderId="0"/>
    <xf numFmtId="0" fontId="18" fillId="0" borderId="0"/>
  </cellStyleXfs>
  <cellXfs count="17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0" fillId="33" borderId="0" xfId="0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33" borderId="11" xfId="0" applyFill="1" applyBorder="1" applyAlignment="1">
      <alignment horizontal="center" vertical="center" wrapText="1"/>
    </xf>
    <xf numFmtId="0" fontId="37" fillId="33" borderId="0" xfId="0" applyFont="1" applyFill="1" applyAlignment="1">
      <alignment horizontal="center" vertical="center" wrapText="1"/>
    </xf>
    <xf numFmtId="2" fontId="0" fillId="33" borderId="0" xfId="0" applyNumberFormat="1" applyFill="1" applyBorder="1" applyAlignment="1">
      <alignment horizontal="center" vertical="center" wrapText="1"/>
    </xf>
    <xf numFmtId="2" fontId="0" fillId="33" borderId="0" xfId="0" applyNumberFormat="1" applyFill="1" applyAlignment="1">
      <alignment horizontal="center" vertical="center" wrapText="1"/>
    </xf>
    <xf numFmtId="2" fontId="0" fillId="33" borderId="11" xfId="0" applyNumberForma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8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080">
    <cellStyle name="20 % - Accent1" xfId="19" builtinId="30" customBuiltin="1"/>
    <cellStyle name="20 % - Accent1 2" xfId="54"/>
    <cellStyle name="20 % - Accent1 2 10" xfId="55"/>
    <cellStyle name="20 % - Accent1 2 10 2" xfId="56"/>
    <cellStyle name="20 % - Accent1 2 11" xfId="57"/>
    <cellStyle name="20 % - Accent1 2 12" xfId="58"/>
    <cellStyle name="20 % - Accent1 2 2" xfId="59"/>
    <cellStyle name="20 % - Accent1 2 2 2" xfId="60"/>
    <cellStyle name="20 % - Accent1 2 2 2 2" xfId="61"/>
    <cellStyle name="20 % - Accent1 2 2 2 2 2" xfId="62"/>
    <cellStyle name="20 % - Accent1 2 2 2 3" xfId="63"/>
    <cellStyle name="20 % - Accent1 2 2 3" xfId="64"/>
    <cellStyle name="20 % - Accent1 2 2 3 2" xfId="65"/>
    <cellStyle name="20 % - Accent1 2 2 4" xfId="66"/>
    <cellStyle name="20 % - Accent1 2 3" xfId="67"/>
    <cellStyle name="20 % - Accent1 2 3 2" xfId="68"/>
    <cellStyle name="20 % - Accent1 2 3 2 2" xfId="69"/>
    <cellStyle name="20 % - Accent1 2 3 2 2 2" xfId="70"/>
    <cellStyle name="20 % - Accent1 2 3 2 3" xfId="71"/>
    <cellStyle name="20 % - Accent1 2 3 3" xfId="72"/>
    <cellStyle name="20 % - Accent1 2 3 3 2" xfId="73"/>
    <cellStyle name="20 % - Accent1 2 3 4" xfId="74"/>
    <cellStyle name="20 % - Accent1 2 4" xfId="75"/>
    <cellStyle name="20 % - Accent1 2 5" xfId="76"/>
    <cellStyle name="20 % - Accent1 2 5 2" xfId="77"/>
    <cellStyle name="20 % - Accent1 2 5 2 2" xfId="78"/>
    <cellStyle name="20 % - Accent1 2 5 2 2 2" xfId="79"/>
    <cellStyle name="20 % - Accent1 2 5 2 3" xfId="80"/>
    <cellStyle name="20 % - Accent1 2 5 3" xfId="81"/>
    <cellStyle name="20 % - Accent1 2 5 3 2" xfId="82"/>
    <cellStyle name="20 % - Accent1 2 5 4" xfId="83"/>
    <cellStyle name="20 % - Accent1 2 6" xfId="84"/>
    <cellStyle name="20 % - Accent1 2 6 2" xfId="85"/>
    <cellStyle name="20 % - Accent1 2 6 2 2" xfId="86"/>
    <cellStyle name="20 % - Accent1 2 6 2 2 2" xfId="87"/>
    <cellStyle name="20 % - Accent1 2 6 2 3" xfId="88"/>
    <cellStyle name="20 % - Accent1 2 6 3" xfId="89"/>
    <cellStyle name="20 % - Accent1 2 6 3 2" xfId="90"/>
    <cellStyle name="20 % - Accent1 2 6 4" xfId="91"/>
    <cellStyle name="20 % - Accent1 2 7" xfId="92"/>
    <cellStyle name="20 % - Accent1 2 7 2" xfId="93"/>
    <cellStyle name="20 % - Accent1 2 7 2 2" xfId="94"/>
    <cellStyle name="20 % - Accent1 2 7 3" xfId="95"/>
    <cellStyle name="20 % - Accent1 2 8" xfId="96"/>
    <cellStyle name="20 % - Accent1 2 8 2" xfId="97"/>
    <cellStyle name="20 % - Accent1 2 8 2 2" xfId="98"/>
    <cellStyle name="20 % - Accent1 2 8 3" xfId="99"/>
    <cellStyle name="20 % - Accent1 2 9" xfId="100"/>
    <cellStyle name="20 % - Accent1 2 9 2" xfId="101"/>
    <cellStyle name="20 % - Accent1 2 9 2 2" xfId="102"/>
    <cellStyle name="20 % - Accent1 2 9 3" xfId="103"/>
    <cellStyle name="20 % - Accent1 3" xfId="104"/>
    <cellStyle name="20 % - Accent1 3 2" xfId="105"/>
    <cellStyle name="20 % - Accent1 3 2 2" xfId="106"/>
    <cellStyle name="20 % - Accent1 3 2 2 2" xfId="107"/>
    <cellStyle name="20 % - Accent1 3 2 3" xfId="108"/>
    <cellStyle name="20 % - Accent1 3 3" xfId="109"/>
    <cellStyle name="20 % - Accent1 3 3 2" xfId="110"/>
    <cellStyle name="20 % - Accent1 3 4" xfId="111"/>
    <cellStyle name="20 % - Accent1 4" xfId="112"/>
    <cellStyle name="20 % - Accent1 4 2" xfId="113"/>
    <cellStyle name="20 % - Accent1 4 2 2" xfId="114"/>
    <cellStyle name="20 % - Accent1 4 3" xfId="115"/>
    <cellStyle name="20 % - Accent1 5" xfId="116"/>
    <cellStyle name="20 % - Accent1 5 2" xfId="117"/>
    <cellStyle name="20 % - Accent1 6" xfId="118"/>
    <cellStyle name="20 % - Accent2" xfId="23" builtinId="34" customBuiltin="1"/>
    <cellStyle name="20 % - Accent2 2" xfId="119"/>
    <cellStyle name="20 % - Accent2 2 10" xfId="120"/>
    <cellStyle name="20 % - Accent2 2 10 2" xfId="121"/>
    <cellStyle name="20 % - Accent2 2 11" xfId="122"/>
    <cellStyle name="20 % - Accent2 2 12" xfId="123"/>
    <cellStyle name="20 % - Accent2 2 2" xfId="124"/>
    <cellStyle name="20 % - Accent2 2 2 2" xfId="125"/>
    <cellStyle name="20 % - Accent2 2 2 2 2" xfId="126"/>
    <cellStyle name="20 % - Accent2 2 2 2 2 2" xfId="127"/>
    <cellStyle name="20 % - Accent2 2 2 2 3" xfId="128"/>
    <cellStyle name="20 % - Accent2 2 2 3" xfId="129"/>
    <cellStyle name="20 % - Accent2 2 2 3 2" xfId="130"/>
    <cellStyle name="20 % - Accent2 2 2 4" xfId="131"/>
    <cellStyle name="20 % - Accent2 2 3" xfId="132"/>
    <cellStyle name="20 % - Accent2 2 3 2" xfId="133"/>
    <cellStyle name="20 % - Accent2 2 3 2 2" xfId="134"/>
    <cellStyle name="20 % - Accent2 2 3 2 2 2" xfId="135"/>
    <cellStyle name="20 % - Accent2 2 3 2 3" xfId="136"/>
    <cellStyle name="20 % - Accent2 2 3 3" xfId="137"/>
    <cellStyle name="20 % - Accent2 2 3 3 2" xfId="138"/>
    <cellStyle name="20 % - Accent2 2 3 4" xfId="139"/>
    <cellStyle name="20 % - Accent2 2 4" xfId="140"/>
    <cellStyle name="20 % - Accent2 2 5" xfId="141"/>
    <cellStyle name="20 % - Accent2 2 5 2" xfId="142"/>
    <cellStyle name="20 % - Accent2 2 5 2 2" xfId="143"/>
    <cellStyle name="20 % - Accent2 2 5 2 2 2" xfId="144"/>
    <cellStyle name="20 % - Accent2 2 5 2 3" xfId="145"/>
    <cellStyle name="20 % - Accent2 2 5 3" xfId="146"/>
    <cellStyle name="20 % - Accent2 2 5 3 2" xfId="147"/>
    <cellStyle name="20 % - Accent2 2 5 4" xfId="148"/>
    <cellStyle name="20 % - Accent2 2 6" xfId="149"/>
    <cellStyle name="20 % - Accent2 2 6 2" xfId="150"/>
    <cellStyle name="20 % - Accent2 2 6 2 2" xfId="151"/>
    <cellStyle name="20 % - Accent2 2 6 2 2 2" xfId="152"/>
    <cellStyle name="20 % - Accent2 2 6 2 3" xfId="153"/>
    <cellStyle name="20 % - Accent2 2 6 3" xfId="154"/>
    <cellStyle name="20 % - Accent2 2 6 3 2" xfId="155"/>
    <cellStyle name="20 % - Accent2 2 6 4" xfId="156"/>
    <cellStyle name="20 % - Accent2 2 7" xfId="157"/>
    <cellStyle name="20 % - Accent2 2 7 2" xfId="158"/>
    <cellStyle name="20 % - Accent2 2 7 2 2" xfId="159"/>
    <cellStyle name="20 % - Accent2 2 7 3" xfId="160"/>
    <cellStyle name="20 % - Accent2 2 8" xfId="161"/>
    <cellStyle name="20 % - Accent2 2 8 2" xfId="162"/>
    <cellStyle name="20 % - Accent2 2 8 2 2" xfId="163"/>
    <cellStyle name="20 % - Accent2 2 8 3" xfId="164"/>
    <cellStyle name="20 % - Accent2 2 9" xfId="165"/>
    <cellStyle name="20 % - Accent2 2 9 2" xfId="166"/>
    <cellStyle name="20 % - Accent2 2 9 2 2" xfId="167"/>
    <cellStyle name="20 % - Accent2 2 9 3" xfId="168"/>
    <cellStyle name="20 % - Accent2 3" xfId="169"/>
    <cellStyle name="20 % - Accent2 3 2" xfId="170"/>
    <cellStyle name="20 % - Accent2 3 2 2" xfId="171"/>
    <cellStyle name="20 % - Accent2 3 2 2 2" xfId="172"/>
    <cellStyle name="20 % - Accent2 3 2 3" xfId="173"/>
    <cellStyle name="20 % - Accent2 3 3" xfId="174"/>
    <cellStyle name="20 % - Accent2 3 3 2" xfId="175"/>
    <cellStyle name="20 % - Accent2 3 4" xfId="176"/>
    <cellStyle name="20 % - Accent2 4" xfId="177"/>
    <cellStyle name="20 % - Accent2 4 2" xfId="178"/>
    <cellStyle name="20 % - Accent2 4 2 2" xfId="179"/>
    <cellStyle name="20 % - Accent2 4 3" xfId="180"/>
    <cellStyle name="20 % - Accent2 5" xfId="181"/>
    <cellStyle name="20 % - Accent2 5 2" xfId="182"/>
    <cellStyle name="20 % - Accent2 6" xfId="183"/>
    <cellStyle name="20 % - Accent3" xfId="27" builtinId="38" customBuiltin="1"/>
    <cellStyle name="20 % - Accent3 2" xfId="184"/>
    <cellStyle name="20 % - Accent3 2 10" xfId="185"/>
    <cellStyle name="20 % - Accent3 2 10 2" xfId="186"/>
    <cellStyle name="20 % - Accent3 2 11" xfId="187"/>
    <cellStyle name="20 % - Accent3 2 12" xfId="188"/>
    <cellStyle name="20 % - Accent3 2 2" xfId="189"/>
    <cellStyle name="20 % - Accent3 2 2 2" xfId="190"/>
    <cellStyle name="20 % - Accent3 2 2 2 2" xfId="191"/>
    <cellStyle name="20 % - Accent3 2 2 2 2 2" xfId="192"/>
    <cellStyle name="20 % - Accent3 2 2 2 3" xfId="193"/>
    <cellStyle name="20 % - Accent3 2 2 3" xfId="194"/>
    <cellStyle name="20 % - Accent3 2 2 3 2" xfId="195"/>
    <cellStyle name="20 % - Accent3 2 2 4" xfId="196"/>
    <cellStyle name="20 % - Accent3 2 3" xfId="197"/>
    <cellStyle name="20 % - Accent3 2 3 2" xfId="198"/>
    <cellStyle name="20 % - Accent3 2 3 2 2" xfId="199"/>
    <cellStyle name="20 % - Accent3 2 3 2 2 2" xfId="200"/>
    <cellStyle name="20 % - Accent3 2 3 2 3" xfId="201"/>
    <cellStyle name="20 % - Accent3 2 3 3" xfId="202"/>
    <cellStyle name="20 % - Accent3 2 3 3 2" xfId="203"/>
    <cellStyle name="20 % - Accent3 2 3 4" xfId="204"/>
    <cellStyle name="20 % - Accent3 2 4" xfId="205"/>
    <cellStyle name="20 % - Accent3 2 5" xfId="206"/>
    <cellStyle name="20 % - Accent3 2 5 2" xfId="207"/>
    <cellStyle name="20 % - Accent3 2 5 2 2" xfId="208"/>
    <cellStyle name="20 % - Accent3 2 5 2 2 2" xfId="209"/>
    <cellStyle name="20 % - Accent3 2 5 2 3" xfId="210"/>
    <cellStyle name="20 % - Accent3 2 5 3" xfId="211"/>
    <cellStyle name="20 % - Accent3 2 5 3 2" xfId="212"/>
    <cellStyle name="20 % - Accent3 2 5 4" xfId="213"/>
    <cellStyle name="20 % - Accent3 2 6" xfId="214"/>
    <cellStyle name="20 % - Accent3 2 6 2" xfId="215"/>
    <cellStyle name="20 % - Accent3 2 6 2 2" xfId="216"/>
    <cellStyle name="20 % - Accent3 2 6 2 2 2" xfId="217"/>
    <cellStyle name="20 % - Accent3 2 6 2 3" xfId="218"/>
    <cellStyle name="20 % - Accent3 2 6 3" xfId="219"/>
    <cellStyle name="20 % - Accent3 2 6 3 2" xfId="220"/>
    <cellStyle name="20 % - Accent3 2 6 4" xfId="221"/>
    <cellStyle name="20 % - Accent3 2 7" xfId="222"/>
    <cellStyle name="20 % - Accent3 2 7 2" xfId="223"/>
    <cellStyle name="20 % - Accent3 2 7 2 2" xfId="224"/>
    <cellStyle name="20 % - Accent3 2 7 3" xfId="225"/>
    <cellStyle name="20 % - Accent3 2 8" xfId="226"/>
    <cellStyle name="20 % - Accent3 2 8 2" xfId="227"/>
    <cellStyle name="20 % - Accent3 2 8 2 2" xfId="228"/>
    <cellStyle name="20 % - Accent3 2 8 3" xfId="229"/>
    <cellStyle name="20 % - Accent3 2 9" xfId="230"/>
    <cellStyle name="20 % - Accent3 2 9 2" xfId="231"/>
    <cellStyle name="20 % - Accent3 2 9 2 2" xfId="232"/>
    <cellStyle name="20 % - Accent3 2 9 3" xfId="233"/>
    <cellStyle name="20 % - Accent3 3" xfId="234"/>
    <cellStyle name="20 % - Accent3 3 2" xfId="235"/>
    <cellStyle name="20 % - Accent3 3 2 2" xfId="236"/>
    <cellStyle name="20 % - Accent3 3 2 2 2" xfId="237"/>
    <cellStyle name="20 % - Accent3 3 2 3" xfId="238"/>
    <cellStyle name="20 % - Accent3 3 3" xfId="239"/>
    <cellStyle name="20 % - Accent3 3 3 2" xfId="240"/>
    <cellStyle name="20 % - Accent3 3 4" xfId="241"/>
    <cellStyle name="20 % - Accent3 4" xfId="242"/>
    <cellStyle name="20 % - Accent3 4 2" xfId="243"/>
    <cellStyle name="20 % - Accent3 4 2 2" xfId="244"/>
    <cellStyle name="20 % - Accent3 4 3" xfId="245"/>
    <cellStyle name="20 % - Accent3 5" xfId="246"/>
    <cellStyle name="20 % - Accent3 5 2" xfId="247"/>
    <cellStyle name="20 % - Accent3 6" xfId="248"/>
    <cellStyle name="20 % - Accent4" xfId="31" builtinId="42" customBuiltin="1"/>
    <cellStyle name="20 % - Accent4 2" xfId="249"/>
    <cellStyle name="20 % - Accent4 2 10" xfId="250"/>
    <cellStyle name="20 % - Accent4 2 10 2" xfId="251"/>
    <cellStyle name="20 % - Accent4 2 11" xfId="252"/>
    <cellStyle name="20 % - Accent4 2 12" xfId="253"/>
    <cellStyle name="20 % - Accent4 2 2" xfId="254"/>
    <cellStyle name="20 % - Accent4 2 2 2" xfId="255"/>
    <cellStyle name="20 % - Accent4 2 2 2 2" xfId="256"/>
    <cellStyle name="20 % - Accent4 2 2 2 2 2" xfId="257"/>
    <cellStyle name="20 % - Accent4 2 2 2 3" xfId="258"/>
    <cellStyle name="20 % - Accent4 2 2 3" xfId="259"/>
    <cellStyle name="20 % - Accent4 2 2 3 2" xfId="260"/>
    <cellStyle name="20 % - Accent4 2 2 4" xfId="261"/>
    <cellStyle name="20 % - Accent4 2 3" xfId="262"/>
    <cellStyle name="20 % - Accent4 2 3 2" xfId="263"/>
    <cellStyle name="20 % - Accent4 2 3 2 2" xfId="264"/>
    <cellStyle name="20 % - Accent4 2 3 2 2 2" xfId="265"/>
    <cellStyle name="20 % - Accent4 2 3 2 3" xfId="266"/>
    <cellStyle name="20 % - Accent4 2 3 3" xfId="267"/>
    <cellStyle name="20 % - Accent4 2 3 3 2" xfId="268"/>
    <cellStyle name="20 % - Accent4 2 3 4" xfId="269"/>
    <cellStyle name="20 % - Accent4 2 4" xfId="270"/>
    <cellStyle name="20 % - Accent4 2 5" xfId="271"/>
    <cellStyle name="20 % - Accent4 2 5 2" xfId="272"/>
    <cellStyle name="20 % - Accent4 2 5 2 2" xfId="273"/>
    <cellStyle name="20 % - Accent4 2 5 2 2 2" xfId="274"/>
    <cellStyle name="20 % - Accent4 2 5 2 3" xfId="275"/>
    <cellStyle name="20 % - Accent4 2 5 3" xfId="276"/>
    <cellStyle name="20 % - Accent4 2 5 3 2" xfId="277"/>
    <cellStyle name="20 % - Accent4 2 5 4" xfId="278"/>
    <cellStyle name="20 % - Accent4 2 6" xfId="279"/>
    <cellStyle name="20 % - Accent4 2 6 2" xfId="280"/>
    <cellStyle name="20 % - Accent4 2 6 2 2" xfId="281"/>
    <cellStyle name="20 % - Accent4 2 6 2 2 2" xfId="282"/>
    <cellStyle name="20 % - Accent4 2 6 2 3" xfId="283"/>
    <cellStyle name="20 % - Accent4 2 6 3" xfId="284"/>
    <cellStyle name="20 % - Accent4 2 6 3 2" xfId="285"/>
    <cellStyle name="20 % - Accent4 2 6 4" xfId="286"/>
    <cellStyle name="20 % - Accent4 2 7" xfId="287"/>
    <cellStyle name="20 % - Accent4 2 7 2" xfId="288"/>
    <cellStyle name="20 % - Accent4 2 7 2 2" xfId="289"/>
    <cellStyle name="20 % - Accent4 2 7 3" xfId="290"/>
    <cellStyle name="20 % - Accent4 2 8" xfId="291"/>
    <cellStyle name="20 % - Accent4 2 8 2" xfId="292"/>
    <cellStyle name="20 % - Accent4 2 8 2 2" xfId="293"/>
    <cellStyle name="20 % - Accent4 2 8 3" xfId="294"/>
    <cellStyle name="20 % - Accent4 2 9" xfId="295"/>
    <cellStyle name="20 % - Accent4 2 9 2" xfId="296"/>
    <cellStyle name="20 % - Accent4 2 9 2 2" xfId="297"/>
    <cellStyle name="20 % - Accent4 2 9 3" xfId="298"/>
    <cellStyle name="20 % - Accent4 3" xfId="299"/>
    <cellStyle name="20 % - Accent4 3 2" xfId="300"/>
    <cellStyle name="20 % - Accent4 3 2 2" xfId="301"/>
    <cellStyle name="20 % - Accent4 3 2 2 2" xfId="302"/>
    <cellStyle name="20 % - Accent4 3 2 3" xfId="303"/>
    <cellStyle name="20 % - Accent4 3 3" xfId="304"/>
    <cellStyle name="20 % - Accent4 3 3 2" xfId="305"/>
    <cellStyle name="20 % - Accent4 3 4" xfId="306"/>
    <cellStyle name="20 % - Accent4 4" xfId="307"/>
    <cellStyle name="20 % - Accent4 4 2" xfId="308"/>
    <cellStyle name="20 % - Accent4 4 2 2" xfId="309"/>
    <cellStyle name="20 % - Accent4 4 3" xfId="310"/>
    <cellStyle name="20 % - Accent4 5" xfId="311"/>
    <cellStyle name="20 % - Accent4 5 2" xfId="312"/>
    <cellStyle name="20 % - Accent4 6" xfId="313"/>
    <cellStyle name="20 % - Accent5" xfId="35" builtinId="46" customBuiltin="1"/>
    <cellStyle name="20 % - Accent5 2" xfId="314"/>
    <cellStyle name="20 % - Accent5 2 10" xfId="315"/>
    <cellStyle name="20 % - Accent5 2 10 2" xfId="316"/>
    <cellStyle name="20 % - Accent5 2 11" xfId="317"/>
    <cellStyle name="20 % - Accent5 2 12" xfId="318"/>
    <cellStyle name="20 % - Accent5 2 2" xfId="319"/>
    <cellStyle name="20 % - Accent5 2 2 2" xfId="320"/>
    <cellStyle name="20 % - Accent5 2 2 2 2" xfId="321"/>
    <cellStyle name="20 % - Accent5 2 2 2 2 2" xfId="322"/>
    <cellStyle name="20 % - Accent5 2 2 2 3" xfId="323"/>
    <cellStyle name="20 % - Accent5 2 2 3" xfId="324"/>
    <cellStyle name="20 % - Accent5 2 2 3 2" xfId="325"/>
    <cellStyle name="20 % - Accent5 2 2 4" xfId="326"/>
    <cellStyle name="20 % - Accent5 2 3" xfId="327"/>
    <cellStyle name="20 % - Accent5 2 3 2" xfId="328"/>
    <cellStyle name="20 % - Accent5 2 3 2 2" xfId="329"/>
    <cellStyle name="20 % - Accent5 2 3 2 2 2" xfId="330"/>
    <cellStyle name="20 % - Accent5 2 3 2 3" xfId="331"/>
    <cellStyle name="20 % - Accent5 2 3 3" xfId="332"/>
    <cellStyle name="20 % - Accent5 2 3 3 2" xfId="333"/>
    <cellStyle name="20 % - Accent5 2 3 4" xfId="334"/>
    <cellStyle name="20 % - Accent5 2 4" xfId="335"/>
    <cellStyle name="20 % - Accent5 2 5" xfId="336"/>
    <cellStyle name="20 % - Accent5 2 5 2" xfId="337"/>
    <cellStyle name="20 % - Accent5 2 5 2 2" xfId="338"/>
    <cellStyle name="20 % - Accent5 2 5 2 2 2" xfId="339"/>
    <cellStyle name="20 % - Accent5 2 5 2 3" xfId="340"/>
    <cellStyle name="20 % - Accent5 2 5 3" xfId="341"/>
    <cellStyle name="20 % - Accent5 2 5 3 2" xfId="342"/>
    <cellStyle name="20 % - Accent5 2 5 4" xfId="343"/>
    <cellStyle name="20 % - Accent5 2 6" xfId="344"/>
    <cellStyle name="20 % - Accent5 2 6 2" xfId="345"/>
    <cellStyle name="20 % - Accent5 2 6 2 2" xfId="346"/>
    <cellStyle name="20 % - Accent5 2 6 2 2 2" xfId="347"/>
    <cellStyle name="20 % - Accent5 2 6 2 3" xfId="348"/>
    <cellStyle name="20 % - Accent5 2 6 3" xfId="349"/>
    <cellStyle name="20 % - Accent5 2 6 3 2" xfId="350"/>
    <cellStyle name="20 % - Accent5 2 6 4" xfId="351"/>
    <cellStyle name="20 % - Accent5 2 7" xfId="352"/>
    <cellStyle name="20 % - Accent5 2 7 2" xfId="353"/>
    <cellStyle name="20 % - Accent5 2 7 2 2" xfId="354"/>
    <cellStyle name="20 % - Accent5 2 7 3" xfId="355"/>
    <cellStyle name="20 % - Accent5 2 8" xfId="356"/>
    <cellStyle name="20 % - Accent5 2 8 2" xfId="357"/>
    <cellStyle name="20 % - Accent5 2 8 2 2" xfId="358"/>
    <cellStyle name="20 % - Accent5 2 8 3" xfId="359"/>
    <cellStyle name="20 % - Accent5 2 9" xfId="360"/>
    <cellStyle name="20 % - Accent5 2 9 2" xfId="361"/>
    <cellStyle name="20 % - Accent5 2 9 2 2" xfId="362"/>
    <cellStyle name="20 % - Accent5 2 9 3" xfId="363"/>
    <cellStyle name="20 % - Accent5 3" xfId="364"/>
    <cellStyle name="20 % - Accent5 3 2" xfId="365"/>
    <cellStyle name="20 % - Accent5 3 2 2" xfId="366"/>
    <cellStyle name="20 % - Accent5 3 2 2 2" xfId="367"/>
    <cellStyle name="20 % - Accent5 3 2 3" xfId="368"/>
    <cellStyle name="20 % - Accent5 3 3" xfId="369"/>
    <cellStyle name="20 % - Accent5 3 3 2" xfId="370"/>
    <cellStyle name="20 % - Accent5 3 4" xfId="371"/>
    <cellStyle name="20 % - Accent5 4" xfId="372"/>
    <cellStyle name="20 % - Accent5 4 2" xfId="373"/>
    <cellStyle name="20 % - Accent5 4 2 2" xfId="374"/>
    <cellStyle name="20 % - Accent5 4 3" xfId="375"/>
    <cellStyle name="20 % - Accent5 5" xfId="376"/>
    <cellStyle name="20 % - Accent5 5 2" xfId="377"/>
    <cellStyle name="20 % - Accent5 6" xfId="378"/>
    <cellStyle name="20 % - Accent6" xfId="39" builtinId="50" customBuiltin="1"/>
    <cellStyle name="20 % - Accent6 2" xfId="379"/>
    <cellStyle name="20 % - Accent6 2 10" xfId="380"/>
    <cellStyle name="20 % - Accent6 2 10 2" xfId="381"/>
    <cellStyle name="20 % - Accent6 2 11" xfId="382"/>
    <cellStyle name="20 % - Accent6 2 12" xfId="383"/>
    <cellStyle name="20 % - Accent6 2 2" xfId="384"/>
    <cellStyle name="20 % - Accent6 2 2 2" xfId="385"/>
    <cellStyle name="20 % - Accent6 2 2 2 2" xfId="386"/>
    <cellStyle name="20 % - Accent6 2 2 2 2 2" xfId="387"/>
    <cellStyle name="20 % - Accent6 2 2 2 3" xfId="388"/>
    <cellStyle name="20 % - Accent6 2 2 3" xfId="389"/>
    <cellStyle name="20 % - Accent6 2 2 3 2" xfId="390"/>
    <cellStyle name="20 % - Accent6 2 2 4" xfId="391"/>
    <cellStyle name="20 % - Accent6 2 3" xfId="392"/>
    <cellStyle name="20 % - Accent6 2 3 2" xfId="393"/>
    <cellStyle name="20 % - Accent6 2 3 2 2" xfId="394"/>
    <cellStyle name="20 % - Accent6 2 3 2 2 2" xfId="395"/>
    <cellStyle name="20 % - Accent6 2 3 2 3" xfId="396"/>
    <cellStyle name="20 % - Accent6 2 3 3" xfId="397"/>
    <cellStyle name="20 % - Accent6 2 3 3 2" xfId="398"/>
    <cellStyle name="20 % - Accent6 2 3 4" xfId="399"/>
    <cellStyle name="20 % - Accent6 2 4" xfId="400"/>
    <cellStyle name="20 % - Accent6 2 5" xfId="401"/>
    <cellStyle name="20 % - Accent6 2 5 2" xfId="402"/>
    <cellStyle name="20 % - Accent6 2 5 2 2" xfId="403"/>
    <cellStyle name="20 % - Accent6 2 5 2 2 2" xfId="404"/>
    <cellStyle name="20 % - Accent6 2 5 2 3" xfId="405"/>
    <cellStyle name="20 % - Accent6 2 5 3" xfId="406"/>
    <cellStyle name="20 % - Accent6 2 5 3 2" xfId="407"/>
    <cellStyle name="20 % - Accent6 2 5 4" xfId="408"/>
    <cellStyle name="20 % - Accent6 2 6" xfId="409"/>
    <cellStyle name="20 % - Accent6 2 6 2" xfId="410"/>
    <cellStyle name="20 % - Accent6 2 6 2 2" xfId="411"/>
    <cellStyle name="20 % - Accent6 2 6 2 2 2" xfId="412"/>
    <cellStyle name="20 % - Accent6 2 6 2 3" xfId="413"/>
    <cellStyle name="20 % - Accent6 2 6 3" xfId="414"/>
    <cellStyle name="20 % - Accent6 2 6 3 2" xfId="415"/>
    <cellStyle name="20 % - Accent6 2 6 4" xfId="416"/>
    <cellStyle name="20 % - Accent6 2 7" xfId="417"/>
    <cellStyle name="20 % - Accent6 2 7 2" xfId="418"/>
    <cellStyle name="20 % - Accent6 2 7 2 2" xfId="419"/>
    <cellStyle name="20 % - Accent6 2 7 3" xfId="420"/>
    <cellStyle name="20 % - Accent6 2 8" xfId="421"/>
    <cellStyle name="20 % - Accent6 2 8 2" xfId="422"/>
    <cellStyle name="20 % - Accent6 2 8 2 2" xfId="423"/>
    <cellStyle name="20 % - Accent6 2 8 3" xfId="424"/>
    <cellStyle name="20 % - Accent6 2 9" xfId="425"/>
    <cellStyle name="20 % - Accent6 2 9 2" xfId="426"/>
    <cellStyle name="20 % - Accent6 2 9 2 2" xfId="427"/>
    <cellStyle name="20 % - Accent6 2 9 3" xfId="428"/>
    <cellStyle name="20 % - Accent6 3" xfId="429"/>
    <cellStyle name="20 % - Accent6 3 2" xfId="430"/>
    <cellStyle name="20 % - Accent6 3 2 2" xfId="431"/>
    <cellStyle name="20 % - Accent6 3 2 2 2" xfId="432"/>
    <cellStyle name="20 % - Accent6 3 2 3" xfId="433"/>
    <cellStyle name="20 % - Accent6 3 3" xfId="434"/>
    <cellStyle name="20 % - Accent6 3 3 2" xfId="435"/>
    <cellStyle name="20 % - Accent6 3 4" xfId="436"/>
    <cellStyle name="20 % - Accent6 4" xfId="437"/>
    <cellStyle name="20 % - Accent6 4 2" xfId="438"/>
    <cellStyle name="20 % - Accent6 4 2 2" xfId="439"/>
    <cellStyle name="20 % - Accent6 4 3" xfId="440"/>
    <cellStyle name="20 % - Accent6 5" xfId="441"/>
    <cellStyle name="20 % - Accent6 5 2" xfId="442"/>
    <cellStyle name="20 % - Accent6 6" xfId="443"/>
    <cellStyle name="40 % - Accent1" xfId="20" builtinId="31" customBuiltin="1"/>
    <cellStyle name="40 % - Accent1 2" xfId="444"/>
    <cellStyle name="40 % - Accent1 2 10" xfId="445"/>
    <cellStyle name="40 % - Accent1 2 10 2" xfId="446"/>
    <cellStyle name="40 % - Accent1 2 11" xfId="447"/>
    <cellStyle name="40 % - Accent1 2 12" xfId="448"/>
    <cellStyle name="40 % - Accent1 2 2" xfId="449"/>
    <cellStyle name="40 % - Accent1 2 2 2" xfId="450"/>
    <cellStyle name="40 % - Accent1 2 2 2 2" xfId="451"/>
    <cellStyle name="40 % - Accent1 2 2 2 2 2" xfId="452"/>
    <cellStyle name="40 % - Accent1 2 2 2 3" xfId="453"/>
    <cellStyle name="40 % - Accent1 2 2 3" xfId="454"/>
    <cellStyle name="40 % - Accent1 2 2 3 2" xfId="455"/>
    <cellStyle name="40 % - Accent1 2 2 4" xfId="456"/>
    <cellStyle name="40 % - Accent1 2 3" xfId="457"/>
    <cellStyle name="40 % - Accent1 2 3 2" xfId="458"/>
    <cellStyle name="40 % - Accent1 2 3 2 2" xfId="459"/>
    <cellStyle name="40 % - Accent1 2 3 2 2 2" xfId="460"/>
    <cellStyle name="40 % - Accent1 2 3 2 3" xfId="461"/>
    <cellStyle name="40 % - Accent1 2 3 3" xfId="462"/>
    <cellStyle name="40 % - Accent1 2 3 3 2" xfId="463"/>
    <cellStyle name="40 % - Accent1 2 3 4" xfId="464"/>
    <cellStyle name="40 % - Accent1 2 4" xfId="465"/>
    <cellStyle name="40 % - Accent1 2 5" xfId="466"/>
    <cellStyle name="40 % - Accent1 2 5 2" xfId="467"/>
    <cellStyle name="40 % - Accent1 2 5 2 2" xfId="468"/>
    <cellStyle name="40 % - Accent1 2 5 2 2 2" xfId="469"/>
    <cellStyle name="40 % - Accent1 2 5 2 3" xfId="470"/>
    <cellStyle name="40 % - Accent1 2 5 3" xfId="471"/>
    <cellStyle name="40 % - Accent1 2 5 3 2" xfId="472"/>
    <cellStyle name="40 % - Accent1 2 5 4" xfId="473"/>
    <cellStyle name="40 % - Accent1 2 6" xfId="474"/>
    <cellStyle name="40 % - Accent1 2 6 2" xfId="475"/>
    <cellStyle name="40 % - Accent1 2 6 2 2" xfId="476"/>
    <cellStyle name="40 % - Accent1 2 6 2 2 2" xfId="477"/>
    <cellStyle name="40 % - Accent1 2 6 2 3" xfId="478"/>
    <cellStyle name="40 % - Accent1 2 6 3" xfId="479"/>
    <cellStyle name="40 % - Accent1 2 6 3 2" xfId="480"/>
    <cellStyle name="40 % - Accent1 2 6 4" xfId="481"/>
    <cellStyle name="40 % - Accent1 2 7" xfId="482"/>
    <cellStyle name="40 % - Accent1 2 7 2" xfId="483"/>
    <cellStyle name="40 % - Accent1 2 7 2 2" xfId="484"/>
    <cellStyle name="40 % - Accent1 2 7 3" xfId="485"/>
    <cellStyle name="40 % - Accent1 2 8" xfId="486"/>
    <cellStyle name="40 % - Accent1 2 8 2" xfId="487"/>
    <cellStyle name="40 % - Accent1 2 8 2 2" xfId="488"/>
    <cellStyle name="40 % - Accent1 2 8 3" xfId="489"/>
    <cellStyle name="40 % - Accent1 2 9" xfId="490"/>
    <cellStyle name="40 % - Accent1 2 9 2" xfId="491"/>
    <cellStyle name="40 % - Accent1 2 9 2 2" xfId="492"/>
    <cellStyle name="40 % - Accent1 2 9 3" xfId="493"/>
    <cellStyle name="40 % - Accent1 3" xfId="494"/>
    <cellStyle name="40 % - Accent1 3 2" xfId="495"/>
    <cellStyle name="40 % - Accent1 3 2 2" xfId="496"/>
    <cellStyle name="40 % - Accent1 3 2 2 2" xfId="497"/>
    <cellStyle name="40 % - Accent1 3 2 3" xfId="498"/>
    <cellStyle name="40 % - Accent1 3 3" xfId="499"/>
    <cellStyle name="40 % - Accent1 3 3 2" xfId="500"/>
    <cellStyle name="40 % - Accent1 3 4" xfId="501"/>
    <cellStyle name="40 % - Accent1 4" xfId="502"/>
    <cellStyle name="40 % - Accent1 4 2" xfId="503"/>
    <cellStyle name="40 % - Accent1 4 2 2" xfId="504"/>
    <cellStyle name="40 % - Accent1 4 3" xfId="505"/>
    <cellStyle name="40 % - Accent1 5" xfId="506"/>
    <cellStyle name="40 % - Accent1 5 2" xfId="507"/>
    <cellStyle name="40 % - Accent1 6" xfId="508"/>
    <cellStyle name="40 % - Accent2" xfId="24" builtinId="35" customBuiltin="1"/>
    <cellStyle name="40 % - Accent2 2" xfId="509"/>
    <cellStyle name="40 % - Accent2 2 10" xfId="510"/>
    <cellStyle name="40 % - Accent2 2 10 2" xfId="511"/>
    <cellStyle name="40 % - Accent2 2 11" xfId="512"/>
    <cellStyle name="40 % - Accent2 2 12" xfId="513"/>
    <cellStyle name="40 % - Accent2 2 2" xfId="514"/>
    <cellStyle name="40 % - Accent2 2 2 2" xfId="515"/>
    <cellStyle name="40 % - Accent2 2 2 2 2" xfId="516"/>
    <cellStyle name="40 % - Accent2 2 2 2 2 2" xfId="517"/>
    <cellStyle name="40 % - Accent2 2 2 2 3" xfId="518"/>
    <cellStyle name="40 % - Accent2 2 2 3" xfId="519"/>
    <cellStyle name="40 % - Accent2 2 2 3 2" xfId="520"/>
    <cellStyle name="40 % - Accent2 2 2 4" xfId="521"/>
    <cellStyle name="40 % - Accent2 2 3" xfId="522"/>
    <cellStyle name="40 % - Accent2 2 3 2" xfId="523"/>
    <cellStyle name="40 % - Accent2 2 3 2 2" xfId="524"/>
    <cellStyle name="40 % - Accent2 2 3 2 2 2" xfId="525"/>
    <cellStyle name="40 % - Accent2 2 3 2 3" xfId="526"/>
    <cellStyle name="40 % - Accent2 2 3 3" xfId="527"/>
    <cellStyle name="40 % - Accent2 2 3 3 2" xfId="528"/>
    <cellStyle name="40 % - Accent2 2 3 4" xfId="529"/>
    <cellStyle name="40 % - Accent2 2 4" xfId="530"/>
    <cellStyle name="40 % - Accent2 2 5" xfId="531"/>
    <cellStyle name="40 % - Accent2 2 5 2" xfId="532"/>
    <cellStyle name="40 % - Accent2 2 5 2 2" xfId="533"/>
    <cellStyle name="40 % - Accent2 2 5 2 2 2" xfId="534"/>
    <cellStyle name="40 % - Accent2 2 5 2 3" xfId="535"/>
    <cellStyle name="40 % - Accent2 2 5 3" xfId="536"/>
    <cellStyle name="40 % - Accent2 2 5 3 2" xfId="537"/>
    <cellStyle name="40 % - Accent2 2 5 4" xfId="538"/>
    <cellStyle name="40 % - Accent2 2 6" xfId="539"/>
    <cellStyle name="40 % - Accent2 2 6 2" xfId="540"/>
    <cellStyle name="40 % - Accent2 2 6 2 2" xfId="541"/>
    <cellStyle name="40 % - Accent2 2 6 2 2 2" xfId="542"/>
    <cellStyle name="40 % - Accent2 2 6 2 3" xfId="543"/>
    <cellStyle name="40 % - Accent2 2 6 3" xfId="544"/>
    <cellStyle name="40 % - Accent2 2 6 3 2" xfId="545"/>
    <cellStyle name="40 % - Accent2 2 6 4" xfId="546"/>
    <cellStyle name="40 % - Accent2 2 7" xfId="547"/>
    <cellStyle name="40 % - Accent2 2 7 2" xfId="548"/>
    <cellStyle name="40 % - Accent2 2 7 2 2" xfId="549"/>
    <cellStyle name="40 % - Accent2 2 7 3" xfId="550"/>
    <cellStyle name="40 % - Accent2 2 8" xfId="551"/>
    <cellStyle name="40 % - Accent2 2 8 2" xfId="552"/>
    <cellStyle name="40 % - Accent2 2 8 2 2" xfId="553"/>
    <cellStyle name="40 % - Accent2 2 8 3" xfId="554"/>
    <cellStyle name="40 % - Accent2 2 9" xfId="555"/>
    <cellStyle name="40 % - Accent2 2 9 2" xfId="556"/>
    <cellStyle name="40 % - Accent2 2 9 2 2" xfId="557"/>
    <cellStyle name="40 % - Accent2 2 9 3" xfId="558"/>
    <cellStyle name="40 % - Accent2 3" xfId="559"/>
    <cellStyle name="40 % - Accent2 3 2" xfId="560"/>
    <cellStyle name="40 % - Accent2 3 2 2" xfId="561"/>
    <cellStyle name="40 % - Accent2 3 2 2 2" xfId="562"/>
    <cellStyle name="40 % - Accent2 3 2 3" xfId="563"/>
    <cellStyle name="40 % - Accent2 3 3" xfId="564"/>
    <cellStyle name="40 % - Accent2 3 3 2" xfId="565"/>
    <cellStyle name="40 % - Accent2 3 4" xfId="566"/>
    <cellStyle name="40 % - Accent2 4" xfId="567"/>
    <cellStyle name="40 % - Accent2 4 2" xfId="568"/>
    <cellStyle name="40 % - Accent2 4 2 2" xfId="569"/>
    <cellStyle name="40 % - Accent2 4 3" xfId="570"/>
    <cellStyle name="40 % - Accent2 5" xfId="571"/>
    <cellStyle name="40 % - Accent2 5 2" xfId="572"/>
    <cellStyle name="40 % - Accent2 6" xfId="573"/>
    <cellStyle name="40 % - Accent3" xfId="28" builtinId="39" customBuiltin="1"/>
    <cellStyle name="40 % - Accent3 2" xfId="574"/>
    <cellStyle name="40 % - Accent3 2 10" xfId="575"/>
    <cellStyle name="40 % - Accent3 2 10 2" xfId="576"/>
    <cellStyle name="40 % - Accent3 2 11" xfId="577"/>
    <cellStyle name="40 % - Accent3 2 12" xfId="578"/>
    <cellStyle name="40 % - Accent3 2 2" xfId="579"/>
    <cellStyle name="40 % - Accent3 2 2 2" xfId="580"/>
    <cellStyle name="40 % - Accent3 2 2 2 2" xfId="581"/>
    <cellStyle name="40 % - Accent3 2 2 2 2 2" xfId="582"/>
    <cellStyle name="40 % - Accent3 2 2 2 3" xfId="583"/>
    <cellStyle name="40 % - Accent3 2 2 3" xfId="584"/>
    <cellStyle name="40 % - Accent3 2 2 3 2" xfId="585"/>
    <cellStyle name="40 % - Accent3 2 2 4" xfId="586"/>
    <cellStyle name="40 % - Accent3 2 3" xfId="587"/>
    <cellStyle name="40 % - Accent3 2 3 2" xfId="588"/>
    <cellStyle name="40 % - Accent3 2 3 2 2" xfId="589"/>
    <cellStyle name="40 % - Accent3 2 3 2 2 2" xfId="590"/>
    <cellStyle name="40 % - Accent3 2 3 2 3" xfId="591"/>
    <cellStyle name="40 % - Accent3 2 3 3" xfId="592"/>
    <cellStyle name="40 % - Accent3 2 3 3 2" xfId="593"/>
    <cellStyle name="40 % - Accent3 2 3 4" xfId="594"/>
    <cellStyle name="40 % - Accent3 2 4" xfId="595"/>
    <cellStyle name="40 % - Accent3 2 5" xfId="596"/>
    <cellStyle name="40 % - Accent3 2 5 2" xfId="597"/>
    <cellStyle name="40 % - Accent3 2 5 2 2" xfId="598"/>
    <cellStyle name="40 % - Accent3 2 5 2 2 2" xfId="599"/>
    <cellStyle name="40 % - Accent3 2 5 2 3" xfId="600"/>
    <cellStyle name="40 % - Accent3 2 5 3" xfId="601"/>
    <cellStyle name="40 % - Accent3 2 5 3 2" xfId="602"/>
    <cellStyle name="40 % - Accent3 2 5 4" xfId="603"/>
    <cellStyle name="40 % - Accent3 2 6" xfId="604"/>
    <cellStyle name="40 % - Accent3 2 6 2" xfId="605"/>
    <cellStyle name="40 % - Accent3 2 6 2 2" xfId="606"/>
    <cellStyle name="40 % - Accent3 2 6 2 2 2" xfId="607"/>
    <cellStyle name="40 % - Accent3 2 6 2 3" xfId="608"/>
    <cellStyle name="40 % - Accent3 2 6 3" xfId="609"/>
    <cellStyle name="40 % - Accent3 2 6 3 2" xfId="610"/>
    <cellStyle name="40 % - Accent3 2 6 4" xfId="611"/>
    <cellStyle name="40 % - Accent3 2 7" xfId="612"/>
    <cellStyle name="40 % - Accent3 2 7 2" xfId="613"/>
    <cellStyle name="40 % - Accent3 2 7 2 2" xfId="614"/>
    <cellStyle name="40 % - Accent3 2 7 3" xfId="615"/>
    <cellStyle name="40 % - Accent3 2 8" xfId="616"/>
    <cellStyle name="40 % - Accent3 2 8 2" xfId="617"/>
    <cellStyle name="40 % - Accent3 2 8 2 2" xfId="618"/>
    <cellStyle name="40 % - Accent3 2 8 3" xfId="619"/>
    <cellStyle name="40 % - Accent3 2 9" xfId="620"/>
    <cellStyle name="40 % - Accent3 2 9 2" xfId="621"/>
    <cellStyle name="40 % - Accent3 2 9 2 2" xfId="622"/>
    <cellStyle name="40 % - Accent3 2 9 3" xfId="623"/>
    <cellStyle name="40 % - Accent3 3" xfId="624"/>
    <cellStyle name="40 % - Accent3 3 2" xfId="625"/>
    <cellStyle name="40 % - Accent3 3 2 2" xfId="626"/>
    <cellStyle name="40 % - Accent3 3 2 2 2" xfId="627"/>
    <cellStyle name="40 % - Accent3 3 2 3" xfId="628"/>
    <cellStyle name="40 % - Accent3 3 3" xfId="629"/>
    <cellStyle name="40 % - Accent3 3 3 2" xfId="630"/>
    <cellStyle name="40 % - Accent3 3 4" xfId="631"/>
    <cellStyle name="40 % - Accent3 4" xfId="632"/>
    <cellStyle name="40 % - Accent3 4 2" xfId="633"/>
    <cellStyle name="40 % - Accent3 4 2 2" xfId="634"/>
    <cellStyle name="40 % - Accent3 4 3" xfId="635"/>
    <cellStyle name="40 % - Accent3 5" xfId="636"/>
    <cellStyle name="40 % - Accent3 5 2" xfId="637"/>
    <cellStyle name="40 % - Accent3 6" xfId="638"/>
    <cellStyle name="40 % - Accent4" xfId="32" builtinId="43" customBuiltin="1"/>
    <cellStyle name="40 % - Accent4 2" xfId="639"/>
    <cellStyle name="40 % - Accent4 2 10" xfId="640"/>
    <cellStyle name="40 % - Accent4 2 10 2" xfId="641"/>
    <cellStyle name="40 % - Accent4 2 11" xfId="642"/>
    <cellStyle name="40 % - Accent4 2 12" xfId="643"/>
    <cellStyle name="40 % - Accent4 2 2" xfId="644"/>
    <cellStyle name="40 % - Accent4 2 2 2" xfId="645"/>
    <cellStyle name="40 % - Accent4 2 2 2 2" xfId="646"/>
    <cellStyle name="40 % - Accent4 2 2 2 2 2" xfId="647"/>
    <cellStyle name="40 % - Accent4 2 2 2 3" xfId="648"/>
    <cellStyle name="40 % - Accent4 2 2 3" xfId="649"/>
    <cellStyle name="40 % - Accent4 2 2 3 2" xfId="650"/>
    <cellStyle name="40 % - Accent4 2 2 4" xfId="651"/>
    <cellStyle name="40 % - Accent4 2 3" xfId="652"/>
    <cellStyle name="40 % - Accent4 2 3 2" xfId="653"/>
    <cellStyle name="40 % - Accent4 2 3 2 2" xfId="654"/>
    <cellStyle name="40 % - Accent4 2 3 2 2 2" xfId="655"/>
    <cellStyle name="40 % - Accent4 2 3 2 3" xfId="656"/>
    <cellStyle name="40 % - Accent4 2 3 3" xfId="657"/>
    <cellStyle name="40 % - Accent4 2 3 3 2" xfId="658"/>
    <cellStyle name="40 % - Accent4 2 3 4" xfId="659"/>
    <cellStyle name="40 % - Accent4 2 4" xfId="660"/>
    <cellStyle name="40 % - Accent4 2 5" xfId="661"/>
    <cellStyle name="40 % - Accent4 2 5 2" xfId="662"/>
    <cellStyle name="40 % - Accent4 2 5 2 2" xfId="663"/>
    <cellStyle name="40 % - Accent4 2 5 2 2 2" xfId="664"/>
    <cellStyle name="40 % - Accent4 2 5 2 3" xfId="665"/>
    <cellStyle name="40 % - Accent4 2 5 3" xfId="666"/>
    <cellStyle name="40 % - Accent4 2 5 3 2" xfId="667"/>
    <cellStyle name="40 % - Accent4 2 5 4" xfId="668"/>
    <cellStyle name="40 % - Accent4 2 6" xfId="669"/>
    <cellStyle name="40 % - Accent4 2 6 2" xfId="670"/>
    <cellStyle name="40 % - Accent4 2 6 2 2" xfId="671"/>
    <cellStyle name="40 % - Accent4 2 6 2 2 2" xfId="672"/>
    <cellStyle name="40 % - Accent4 2 6 2 3" xfId="673"/>
    <cellStyle name="40 % - Accent4 2 6 3" xfId="674"/>
    <cellStyle name="40 % - Accent4 2 6 3 2" xfId="675"/>
    <cellStyle name="40 % - Accent4 2 6 4" xfId="676"/>
    <cellStyle name="40 % - Accent4 2 7" xfId="677"/>
    <cellStyle name="40 % - Accent4 2 7 2" xfId="678"/>
    <cellStyle name="40 % - Accent4 2 7 2 2" xfId="679"/>
    <cellStyle name="40 % - Accent4 2 7 3" xfId="680"/>
    <cellStyle name="40 % - Accent4 2 8" xfId="681"/>
    <cellStyle name="40 % - Accent4 2 8 2" xfId="682"/>
    <cellStyle name="40 % - Accent4 2 8 2 2" xfId="683"/>
    <cellStyle name="40 % - Accent4 2 8 3" xfId="684"/>
    <cellStyle name="40 % - Accent4 2 9" xfId="685"/>
    <cellStyle name="40 % - Accent4 2 9 2" xfId="686"/>
    <cellStyle name="40 % - Accent4 2 9 2 2" xfId="687"/>
    <cellStyle name="40 % - Accent4 2 9 3" xfId="688"/>
    <cellStyle name="40 % - Accent4 3" xfId="689"/>
    <cellStyle name="40 % - Accent4 3 2" xfId="690"/>
    <cellStyle name="40 % - Accent4 3 2 2" xfId="691"/>
    <cellStyle name="40 % - Accent4 3 2 2 2" xfId="692"/>
    <cellStyle name="40 % - Accent4 3 2 3" xfId="693"/>
    <cellStyle name="40 % - Accent4 3 3" xfId="694"/>
    <cellStyle name="40 % - Accent4 3 3 2" xfId="695"/>
    <cellStyle name="40 % - Accent4 3 4" xfId="696"/>
    <cellStyle name="40 % - Accent4 4" xfId="697"/>
    <cellStyle name="40 % - Accent4 4 2" xfId="698"/>
    <cellStyle name="40 % - Accent4 4 2 2" xfId="699"/>
    <cellStyle name="40 % - Accent4 4 3" xfId="700"/>
    <cellStyle name="40 % - Accent4 5" xfId="701"/>
    <cellStyle name="40 % - Accent4 5 2" xfId="702"/>
    <cellStyle name="40 % - Accent4 6" xfId="703"/>
    <cellStyle name="40 % - Accent5" xfId="36" builtinId="47" customBuiltin="1"/>
    <cellStyle name="40 % - Accent5 2" xfId="704"/>
    <cellStyle name="40 % - Accent5 2 10" xfId="705"/>
    <cellStyle name="40 % - Accent5 2 10 2" xfId="706"/>
    <cellStyle name="40 % - Accent5 2 11" xfId="707"/>
    <cellStyle name="40 % - Accent5 2 12" xfId="708"/>
    <cellStyle name="40 % - Accent5 2 2" xfId="709"/>
    <cellStyle name="40 % - Accent5 2 2 2" xfId="710"/>
    <cellStyle name="40 % - Accent5 2 2 2 2" xfId="711"/>
    <cellStyle name="40 % - Accent5 2 2 2 2 2" xfId="712"/>
    <cellStyle name="40 % - Accent5 2 2 2 3" xfId="713"/>
    <cellStyle name="40 % - Accent5 2 2 3" xfId="714"/>
    <cellStyle name="40 % - Accent5 2 2 3 2" xfId="715"/>
    <cellStyle name="40 % - Accent5 2 2 4" xfId="716"/>
    <cellStyle name="40 % - Accent5 2 3" xfId="717"/>
    <cellStyle name="40 % - Accent5 2 3 2" xfId="718"/>
    <cellStyle name="40 % - Accent5 2 3 2 2" xfId="719"/>
    <cellStyle name="40 % - Accent5 2 3 2 2 2" xfId="720"/>
    <cellStyle name="40 % - Accent5 2 3 2 3" xfId="721"/>
    <cellStyle name="40 % - Accent5 2 3 3" xfId="722"/>
    <cellStyle name="40 % - Accent5 2 3 3 2" xfId="723"/>
    <cellStyle name="40 % - Accent5 2 3 4" xfId="724"/>
    <cellStyle name="40 % - Accent5 2 4" xfId="725"/>
    <cellStyle name="40 % - Accent5 2 5" xfId="726"/>
    <cellStyle name="40 % - Accent5 2 5 2" xfId="727"/>
    <cellStyle name="40 % - Accent5 2 5 2 2" xfId="728"/>
    <cellStyle name="40 % - Accent5 2 5 2 2 2" xfId="729"/>
    <cellStyle name="40 % - Accent5 2 5 2 3" xfId="730"/>
    <cellStyle name="40 % - Accent5 2 5 3" xfId="731"/>
    <cellStyle name="40 % - Accent5 2 5 3 2" xfId="732"/>
    <cellStyle name="40 % - Accent5 2 5 4" xfId="733"/>
    <cellStyle name="40 % - Accent5 2 6" xfId="734"/>
    <cellStyle name="40 % - Accent5 2 6 2" xfId="735"/>
    <cellStyle name="40 % - Accent5 2 6 2 2" xfId="736"/>
    <cellStyle name="40 % - Accent5 2 6 2 2 2" xfId="737"/>
    <cellStyle name="40 % - Accent5 2 6 2 3" xfId="738"/>
    <cellStyle name="40 % - Accent5 2 6 3" xfId="739"/>
    <cellStyle name="40 % - Accent5 2 6 3 2" xfId="740"/>
    <cellStyle name="40 % - Accent5 2 6 4" xfId="741"/>
    <cellStyle name="40 % - Accent5 2 7" xfId="742"/>
    <cellStyle name="40 % - Accent5 2 7 2" xfId="743"/>
    <cellStyle name="40 % - Accent5 2 7 2 2" xfId="744"/>
    <cellStyle name="40 % - Accent5 2 7 3" xfId="745"/>
    <cellStyle name="40 % - Accent5 2 8" xfId="746"/>
    <cellStyle name="40 % - Accent5 2 8 2" xfId="747"/>
    <cellStyle name="40 % - Accent5 2 8 2 2" xfId="748"/>
    <cellStyle name="40 % - Accent5 2 8 3" xfId="749"/>
    <cellStyle name="40 % - Accent5 2 9" xfId="750"/>
    <cellStyle name="40 % - Accent5 2 9 2" xfId="751"/>
    <cellStyle name="40 % - Accent5 2 9 2 2" xfId="752"/>
    <cellStyle name="40 % - Accent5 2 9 3" xfId="753"/>
    <cellStyle name="40 % - Accent5 3" xfId="754"/>
    <cellStyle name="40 % - Accent5 3 2" xfId="755"/>
    <cellStyle name="40 % - Accent5 3 2 2" xfId="756"/>
    <cellStyle name="40 % - Accent5 3 2 2 2" xfId="757"/>
    <cellStyle name="40 % - Accent5 3 2 3" xfId="758"/>
    <cellStyle name="40 % - Accent5 3 3" xfId="759"/>
    <cellStyle name="40 % - Accent5 3 3 2" xfId="760"/>
    <cellStyle name="40 % - Accent5 3 4" xfId="761"/>
    <cellStyle name="40 % - Accent5 4" xfId="762"/>
    <cellStyle name="40 % - Accent5 4 2" xfId="763"/>
    <cellStyle name="40 % - Accent5 4 2 2" xfId="764"/>
    <cellStyle name="40 % - Accent5 4 3" xfId="765"/>
    <cellStyle name="40 % - Accent5 5" xfId="766"/>
    <cellStyle name="40 % - Accent5 5 2" xfId="767"/>
    <cellStyle name="40 % - Accent5 6" xfId="768"/>
    <cellStyle name="40 % - Accent6" xfId="40" builtinId="51" customBuiltin="1"/>
    <cellStyle name="40 % - Accent6 2" xfId="769"/>
    <cellStyle name="40 % - Accent6 2 10" xfId="770"/>
    <cellStyle name="40 % - Accent6 2 10 2" xfId="771"/>
    <cellStyle name="40 % - Accent6 2 11" xfId="772"/>
    <cellStyle name="40 % - Accent6 2 12" xfId="773"/>
    <cellStyle name="40 % - Accent6 2 2" xfId="774"/>
    <cellStyle name="40 % - Accent6 2 2 2" xfId="775"/>
    <cellStyle name="40 % - Accent6 2 2 2 2" xfId="776"/>
    <cellStyle name="40 % - Accent6 2 2 2 2 2" xfId="777"/>
    <cellStyle name="40 % - Accent6 2 2 2 3" xfId="778"/>
    <cellStyle name="40 % - Accent6 2 2 3" xfId="779"/>
    <cellStyle name="40 % - Accent6 2 2 3 2" xfId="780"/>
    <cellStyle name="40 % - Accent6 2 2 4" xfId="781"/>
    <cellStyle name="40 % - Accent6 2 3" xfId="782"/>
    <cellStyle name="40 % - Accent6 2 3 2" xfId="783"/>
    <cellStyle name="40 % - Accent6 2 3 2 2" xfId="784"/>
    <cellStyle name="40 % - Accent6 2 3 2 2 2" xfId="785"/>
    <cellStyle name="40 % - Accent6 2 3 2 3" xfId="786"/>
    <cellStyle name="40 % - Accent6 2 3 3" xfId="787"/>
    <cellStyle name="40 % - Accent6 2 3 3 2" xfId="788"/>
    <cellStyle name="40 % - Accent6 2 3 4" xfId="789"/>
    <cellStyle name="40 % - Accent6 2 4" xfId="790"/>
    <cellStyle name="40 % - Accent6 2 5" xfId="791"/>
    <cellStyle name="40 % - Accent6 2 5 2" xfId="792"/>
    <cellStyle name="40 % - Accent6 2 5 2 2" xfId="793"/>
    <cellStyle name="40 % - Accent6 2 5 2 2 2" xfId="794"/>
    <cellStyle name="40 % - Accent6 2 5 2 3" xfId="795"/>
    <cellStyle name="40 % - Accent6 2 5 3" xfId="796"/>
    <cellStyle name="40 % - Accent6 2 5 3 2" xfId="797"/>
    <cellStyle name="40 % - Accent6 2 5 4" xfId="798"/>
    <cellStyle name="40 % - Accent6 2 6" xfId="799"/>
    <cellStyle name="40 % - Accent6 2 6 2" xfId="800"/>
    <cellStyle name="40 % - Accent6 2 6 2 2" xfId="801"/>
    <cellStyle name="40 % - Accent6 2 6 2 2 2" xfId="802"/>
    <cellStyle name="40 % - Accent6 2 6 2 3" xfId="803"/>
    <cellStyle name="40 % - Accent6 2 6 3" xfId="804"/>
    <cellStyle name="40 % - Accent6 2 6 3 2" xfId="805"/>
    <cellStyle name="40 % - Accent6 2 6 4" xfId="806"/>
    <cellStyle name="40 % - Accent6 2 7" xfId="807"/>
    <cellStyle name="40 % - Accent6 2 7 2" xfId="808"/>
    <cellStyle name="40 % - Accent6 2 7 2 2" xfId="809"/>
    <cellStyle name="40 % - Accent6 2 7 3" xfId="810"/>
    <cellStyle name="40 % - Accent6 2 8" xfId="811"/>
    <cellStyle name="40 % - Accent6 2 8 2" xfId="812"/>
    <cellStyle name="40 % - Accent6 2 8 2 2" xfId="813"/>
    <cellStyle name="40 % - Accent6 2 8 3" xfId="814"/>
    <cellStyle name="40 % - Accent6 2 9" xfId="815"/>
    <cellStyle name="40 % - Accent6 2 9 2" xfId="816"/>
    <cellStyle name="40 % - Accent6 2 9 2 2" xfId="817"/>
    <cellStyle name="40 % - Accent6 2 9 3" xfId="818"/>
    <cellStyle name="40 % - Accent6 3" xfId="819"/>
    <cellStyle name="40 % - Accent6 3 2" xfId="820"/>
    <cellStyle name="40 % - Accent6 3 2 2" xfId="821"/>
    <cellStyle name="40 % - Accent6 3 2 2 2" xfId="822"/>
    <cellStyle name="40 % - Accent6 3 2 3" xfId="823"/>
    <cellStyle name="40 % - Accent6 3 3" xfId="824"/>
    <cellStyle name="40 % - Accent6 3 3 2" xfId="825"/>
    <cellStyle name="40 % - Accent6 3 4" xfId="826"/>
    <cellStyle name="40 % - Accent6 4" xfId="827"/>
    <cellStyle name="40 % - Accent6 4 2" xfId="828"/>
    <cellStyle name="40 % - Accent6 4 2 2" xfId="829"/>
    <cellStyle name="40 % - Accent6 4 3" xfId="830"/>
    <cellStyle name="40 % - Accent6 5" xfId="831"/>
    <cellStyle name="40 % - Accent6 5 2" xfId="832"/>
    <cellStyle name="40 % - Accent6 6" xfId="833"/>
    <cellStyle name="60 % - Accent1" xfId="21" builtinId="32" customBuiltin="1"/>
    <cellStyle name="60 % - Accent1 2" xfId="834"/>
    <cellStyle name="60 % - Accent2" xfId="25" builtinId="36" customBuiltin="1"/>
    <cellStyle name="60 % - Accent2 2" xfId="835"/>
    <cellStyle name="60 % - Accent3" xfId="29" builtinId="40" customBuiltin="1"/>
    <cellStyle name="60 % - Accent3 2" xfId="836"/>
    <cellStyle name="60 % - Accent4" xfId="33" builtinId="44" customBuiltin="1"/>
    <cellStyle name="60 % - Accent4 2" xfId="837"/>
    <cellStyle name="60 % - Accent5" xfId="37" builtinId="48" customBuiltin="1"/>
    <cellStyle name="60 % - Accent5 2" xfId="838"/>
    <cellStyle name="60 % - Accent6" xfId="41" builtinId="52" customBuiltin="1"/>
    <cellStyle name="60 % - Accent6 2" xfId="839"/>
    <cellStyle name="Accent1" xfId="18" builtinId="29" customBuiltin="1"/>
    <cellStyle name="Accent1 2" xfId="840"/>
    <cellStyle name="Accent2" xfId="22" builtinId="33" customBuiltin="1"/>
    <cellStyle name="Accent2 2" xfId="841"/>
    <cellStyle name="Accent3" xfId="26" builtinId="37" customBuiltin="1"/>
    <cellStyle name="Accent3 2" xfId="842"/>
    <cellStyle name="Accent4" xfId="30" builtinId="41" customBuiltin="1"/>
    <cellStyle name="Accent4 2" xfId="843"/>
    <cellStyle name="Accent5" xfId="34" builtinId="45" customBuiltin="1"/>
    <cellStyle name="Accent5 2" xfId="844"/>
    <cellStyle name="Accent6" xfId="38" builtinId="49" customBuiltin="1"/>
    <cellStyle name="Accent6 2" xfId="845"/>
    <cellStyle name="Avertissement" xfId="14" builtinId="11" customBuiltin="1"/>
    <cellStyle name="Avertissement 2" xfId="846"/>
    <cellStyle name="Calcul" xfId="11" builtinId="22" customBuiltin="1"/>
    <cellStyle name="Calcul 2" xfId="847"/>
    <cellStyle name="Cellule liée" xfId="12" builtinId="24" customBuiltin="1"/>
    <cellStyle name="Cellule liée 2" xfId="848"/>
    <cellStyle name="Commentaire" xfId="15" builtinId="10" customBuiltin="1"/>
    <cellStyle name="Commentaire 2" xfId="849"/>
    <cellStyle name="Commentaire 2 10" xfId="850"/>
    <cellStyle name="Commentaire 2 10 2" xfId="851"/>
    <cellStyle name="Commentaire 2 10 2 2" xfId="852"/>
    <cellStyle name="Commentaire 2 10 3" xfId="853"/>
    <cellStyle name="Commentaire 2 11" xfId="854"/>
    <cellStyle name="Commentaire 2 11 2" xfId="855"/>
    <cellStyle name="Commentaire 2 12" xfId="856"/>
    <cellStyle name="Commentaire 2 13" xfId="857"/>
    <cellStyle name="Commentaire 2 2" xfId="858"/>
    <cellStyle name="Commentaire 2 2 2" xfId="859"/>
    <cellStyle name="Commentaire 2 2 2 2" xfId="860"/>
    <cellStyle name="Commentaire 2 2 2 2 2" xfId="861"/>
    <cellStyle name="Commentaire 2 2 2 2 2 2" xfId="862"/>
    <cellStyle name="Commentaire 2 2 2 2 3" xfId="863"/>
    <cellStyle name="Commentaire 2 2 2 3" xfId="864"/>
    <cellStyle name="Commentaire 2 2 2 3 2" xfId="865"/>
    <cellStyle name="Commentaire 2 2 2 4" xfId="866"/>
    <cellStyle name="Commentaire 2 2 3" xfId="867"/>
    <cellStyle name="Commentaire 2 2 3 2" xfId="868"/>
    <cellStyle name="Commentaire 2 2 3 2 2" xfId="869"/>
    <cellStyle name="Commentaire 2 2 3 3" xfId="870"/>
    <cellStyle name="Commentaire 2 2 4" xfId="871"/>
    <cellStyle name="Commentaire 2 2 4 2" xfId="872"/>
    <cellStyle name="Commentaire 2 2 5" xfId="873"/>
    <cellStyle name="Commentaire 2 3" xfId="874"/>
    <cellStyle name="Commentaire 2 3 2" xfId="875"/>
    <cellStyle name="Commentaire 2 3 2 2" xfId="876"/>
    <cellStyle name="Commentaire 2 3 2 2 2" xfId="877"/>
    <cellStyle name="Commentaire 2 3 2 3" xfId="878"/>
    <cellStyle name="Commentaire 2 3 3" xfId="879"/>
    <cellStyle name="Commentaire 2 3 3 2" xfId="880"/>
    <cellStyle name="Commentaire 2 3 4" xfId="881"/>
    <cellStyle name="Commentaire 2 4" xfId="882"/>
    <cellStyle name="Commentaire 2 4 2" xfId="883"/>
    <cellStyle name="Commentaire 2 4 2 2" xfId="884"/>
    <cellStyle name="Commentaire 2 4 2 2 2" xfId="885"/>
    <cellStyle name="Commentaire 2 4 2 3" xfId="886"/>
    <cellStyle name="Commentaire 2 4 3" xfId="887"/>
    <cellStyle name="Commentaire 2 4 3 2" xfId="888"/>
    <cellStyle name="Commentaire 2 4 4" xfId="889"/>
    <cellStyle name="Commentaire 2 5" xfId="890"/>
    <cellStyle name="Commentaire 2 6" xfId="891"/>
    <cellStyle name="Commentaire 2 6 2" xfId="892"/>
    <cellStyle name="Commentaire 2 6 2 2" xfId="893"/>
    <cellStyle name="Commentaire 2 6 2 2 2" xfId="894"/>
    <cellStyle name="Commentaire 2 6 2 3" xfId="895"/>
    <cellStyle name="Commentaire 2 6 3" xfId="896"/>
    <cellStyle name="Commentaire 2 6 3 2" xfId="897"/>
    <cellStyle name="Commentaire 2 6 4" xfId="898"/>
    <cellStyle name="Commentaire 2 7" xfId="899"/>
    <cellStyle name="Commentaire 2 7 2" xfId="900"/>
    <cellStyle name="Commentaire 2 7 2 2" xfId="901"/>
    <cellStyle name="Commentaire 2 7 2 2 2" xfId="902"/>
    <cellStyle name="Commentaire 2 7 2 3" xfId="903"/>
    <cellStyle name="Commentaire 2 7 3" xfId="904"/>
    <cellStyle name="Commentaire 2 7 3 2" xfId="905"/>
    <cellStyle name="Commentaire 2 7 4" xfId="906"/>
    <cellStyle name="Commentaire 2 8" xfId="907"/>
    <cellStyle name="Commentaire 2 8 2" xfId="908"/>
    <cellStyle name="Commentaire 2 8 2 2" xfId="909"/>
    <cellStyle name="Commentaire 2 8 3" xfId="910"/>
    <cellStyle name="Commentaire 2 9" xfId="911"/>
    <cellStyle name="Commentaire 2 9 2" xfId="912"/>
    <cellStyle name="Commentaire 2 9 2 2" xfId="913"/>
    <cellStyle name="Commentaire 2 9 3" xfId="914"/>
    <cellStyle name="Commentaire 3" xfId="915"/>
    <cellStyle name="Commentaire 3 2" xfId="916"/>
    <cellStyle name="Commentaire 3 2 2" xfId="917"/>
    <cellStyle name="Commentaire 3 2 2 2" xfId="918"/>
    <cellStyle name="Commentaire 3 2 2 2 2" xfId="919"/>
    <cellStyle name="Commentaire 3 2 2 3" xfId="920"/>
    <cellStyle name="Commentaire 3 2 3" xfId="921"/>
    <cellStyle name="Commentaire 3 2 3 2" xfId="922"/>
    <cellStyle name="Commentaire 3 2 4" xfId="923"/>
    <cellStyle name="Commentaire 3 3" xfId="924"/>
    <cellStyle name="Commentaire 3 3 2" xfId="925"/>
    <cellStyle name="Commentaire 3 3 2 2" xfId="926"/>
    <cellStyle name="Commentaire 3 3 3" xfId="927"/>
    <cellStyle name="Commentaire 3 4" xfId="928"/>
    <cellStyle name="Commentaire 3 4 2" xfId="929"/>
    <cellStyle name="Commentaire 3 5" xfId="930"/>
    <cellStyle name="Commentaire 4" xfId="931"/>
    <cellStyle name="Commentaire 4 2" xfId="932"/>
    <cellStyle name="Commentaire 4 2 2" xfId="933"/>
    <cellStyle name="Commentaire 4 2 2 2" xfId="934"/>
    <cellStyle name="Commentaire 4 2 3" xfId="935"/>
    <cellStyle name="Commentaire 4 3" xfId="936"/>
    <cellStyle name="Commentaire 4 3 2" xfId="937"/>
    <cellStyle name="Commentaire 4 4" xfId="938"/>
    <cellStyle name="Commentaire 5" xfId="939"/>
    <cellStyle name="Commentaire 5 2" xfId="940"/>
    <cellStyle name="Entrée" xfId="9" builtinId="20" customBuiltin="1"/>
    <cellStyle name="Entrée 2" xfId="941"/>
    <cellStyle name="Excel Built-in Normal" xfId="942"/>
    <cellStyle name="Insatisfaisant" xfId="7" builtinId="27" customBuiltin="1"/>
    <cellStyle name="Insatisfaisant 2" xfId="943"/>
    <cellStyle name="Milliers 2" xfId="944"/>
    <cellStyle name="Milliers 3" xfId="945"/>
    <cellStyle name="Milliers 4" xfId="946"/>
    <cellStyle name="Milliers 5" xfId="947"/>
    <cellStyle name="Milliers 6" xfId="948"/>
    <cellStyle name="Monétaire [0] 2" xfId="45"/>
    <cellStyle name="Neutre" xfId="8" builtinId="28" customBuiltin="1"/>
    <cellStyle name="Neutre 2" xfId="949"/>
    <cellStyle name="Normal" xfId="0" builtinId="0"/>
    <cellStyle name="Normal 10" xfId="44"/>
    <cellStyle name="Normal 10 2" xfId="46"/>
    <cellStyle name="Normal 10 3" xfId="52"/>
    <cellStyle name="Normal 11" xfId="950"/>
    <cellStyle name="Normal 12" xfId="951"/>
    <cellStyle name="Normal 13" xfId="952"/>
    <cellStyle name="Normal 14" xfId="51"/>
    <cellStyle name="Normal 14 2" xfId="953"/>
    <cellStyle name="Normal 14 2 2" xfId="954"/>
    <cellStyle name="Normal 14 2 2 2" xfId="955"/>
    <cellStyle name="Normal 14 2 3" xfId="956"/>
    <cellStyle name="Normal 14 3" xfId="957"/>
    <cellStyle name="Normal 14 3 2" xfId="958"/>
    <cellStyle name="Normal 14 4" xfId="959"/>
    <cellStyle name="Normal 15" xfId="960"/>
    <cellStyle name="Normal 16" xfId="961"/>
    <cellStyle name="Normal 17" xfId="962"/>
    <cellStyle name="Normal 18" xfId="963"/>
    <cellStyle name="Normal 19" xfId="964"/>
    <cellStyle name="Normal 2" xfId="47"/>
    <cellStyle name="Normal 2 10" xfId="966"/>
    <cellStyle name="Normal 2 10 2" xfId="967"/>
    <cellStyle name="Normal 2 10 2 2" xfId="968"/>
    <cellStyle name="Normal 2 10 3" xfId="969"/>
    <cellStyle name="Normal 2 11" xfId="970"/>
    <cellStyle name="Normal 2 11 2" xfId="971"/>
    <cellStyle name="Normal 2 12" xfId="972"/>
    <cellStyle name="Normal 2 13" xfId="973"/>
    <cellStyle name="Normal 2 14" xfId="974"/>
    <cellStyle name="Normal 2 15" xfId="1079"/>
    <cellStyle name="Normal 2 16" xfId="965"/>
    <cellStyle name="Normal 2 17" xfId="50"/>
    <cellStyle name="Normal 2 2" xfId="53"/>
    <cellStyle name="Normal 2 2 2" xfId="975"/>
    <cellStyle name="Normal 2 2 2 2" xfId="976"/>
    <cellStyle name="Normal 2 2 2 2 2" xfId="977"/>
    <cellStyle name="Normal 2 2 2 2 2 2" xfId="978"/>
    <cellStyle name="Normal 2 2 2 2 3" xfId="979"/>
    <cellStyle name="Normal 2 2 2 3" xfId="980"/>
    <cellStyle name="Normal 2 2 2 3 2" xfId="981"/>
    <cellStyle name="Normal 2 2 2 4" xfId="982"/>
    <cellStyle name="Normal 2 2 3" xfId="983"/>
    <cellStyle name="Normal 2 2 3 2" xfId="984"/>
    <cellStyle name="Normal 2 2 3 2 2" xfId="985"/>
    <cellStyle name="Normal 2 2 3 3" xfId="986"/>
    <cellStyle name="Normal 2 2 4" xfId="987"/>
    <cellStyle name="Normal 2 2 4 2" xfId="988"/>
    <cellStyle name="Normal 2 2 5" xfId="989"/>
    <cellStyle name="Normal 2 3" xfId="990"/>
    <cellStyle name="Normal 2 3 2" xfId="991"/>
    <cellStyle name="Normal 2 3 2 2" xfId="992"/>
    <cellStyle name="Normal 2 3 2 2 2" xfId="993"/>
    <cellStyle name="Normal 2 3 2 3" xfId="994"/>
    <cellStyle name="Normal 2 3 3" xfId="995"/>
    <cellStyle name="Normal 2 3 3 2" xfId="996"/>
    <cellStyle name="Normal 2 3 4" xfId="997"/>
    <cellStyle name="Normal 2 4" xfId="998"/>
    <cellStyle name="Normal 2 5" xfId="999"/>
    <cellStyle name="Normal 2 5 2" xfId="1000"/>
    <cellStyle name="Normal 2 5 2 2" xfId="1001"/>
    <cellStyle name="Normal 2 5 2 2 2" xfId="1002"/>
    <cellStyle name="Normal 2 5 2 3" xfId="1003"/>
    <cellStyle name="Normal 2 5 3" xfId="1004"/>
    <cellStyle name="Normal 2 5 3 2" xfId="1005"/>
    <cellStyle name="Normal 2 5 4" xfId="1006"/>
    <cellStyle name="Normal 2 6" xfId="1007"/>
    <cellStyle name="Normal 2 6 2" xfId="1008"/>
    <cellStyle name="Normal 2 6 2 2" xfId="1009"/>
    <cellStyle name="Normal 2 6 2 2 2" xfId="1010"/>
    <cellStyle name="Normal 2 6 2 3" xfId="1011"/>
    <cellStyle name="Normal 2 6 3" xfId="1012"/>
    <cellStyle name="Normal 2 6 3 2" xfId="1013"/>
    <cellStyle name="Normal 2 6 4" xfId="1014"/>
    <cellStyle name="Normal 2 7" xfId="1015"/>
    <cellStyle name="Normal 2 7 2" xfId="1016"/>
    <cellStyle name="Normal 2 7 2 2" xfId="1017"/>
    <cellStyle name="Normal 2 7 2 2 2" xfId="1018"/>
    <cellStyle name="Normal 2 7 2 3" xfId="1019"/>
    <cellStyle name="Normal 2 7 3" xfId="1020"/>
    <cellStyle name="Normal 2 7 3 2" xfId="1021"/>
    <cellStyle name="Normal 2 7 4" xfId="1022"/>
    <cellStyle name="Normal 2 8" xfId="1023"/>
    <cellStyle name="Normal 2 8 2" xfId="1024"/>
    <cellStyle name="Normal 2 8 2 2" xfId="1025"/>
    <cellStyle name="Normal 2 8 3" xfId="1026"/>
    <cellStyle name="Normal 2 9" xfId="1027"/>
    <cellStyle name="Normal 2 9 2" xfId="1028"/>
    <cellStyle name="Normal 2 9 2 2" xfId="1029"/>
    <cellStyle name="Normal 2 9 3" xfId="1030"/>
    <cellStyle name="Normal 20" xfId="1031"/>
    <cellStyle name="Normal 21" xfId="1032"/>
    <cellStyle name="Normal 21 2" xfId="1033"/>
    <cellStyle name="Normal 21 2 2" xfId="1034"/>
    <cellStyle name="Normal 21 3" xfId="1035"/>
    <cellStyle name="Normal 22" xfId="1036"/>
    <cellStyle name="Normal 23" xfId="1037"/>
    <cellStyle name="Normal 24" xfId="1038"/>
    <cellStyle name="Normal 24 2" xfId="1039"/>
    <cellStyle name="Normal 25" xfId="1040"/>
    <cellStyle name="Normal 26" xfId="1041"/>
    <cellStyle name="Normal 27" xfId="1042"/>
    <cellStyle name="Normal 28" xfId="1043"/>
    <cellStyle name="Normal 29" xfId="1078"/>
    <cellStyle name="Normal 3" xfId="48"/>
    <cellStyle name="Normal 3 2" xfId="1045"/>
    <cellStyle name="Normal 3 3" xfId="1044"/>
    <cellStyle name="Normal 4" xfId="49"/>
    <cellStyle name="Normal 4 2" xfId="1047"/>
    <cellStyle name="Normal 4 3" xfId="1046"/>
    <cellStyle name="Normal 5" xfId="1048"/>
    <cellStyle name="Normal 53" xfId="1049"/>
    <cellStyle name="Normal 6" xfId="1050"/>
    <cellStyle name="Normal 7" xfId="1051"/>
    <cellStyle name="Normal 70" xfId="43"/>
    <cellStyle name="Normal 71" xfId="42"/>
    <cellStyle name="Normal 8" xfId="1052"/>
    <cellStyle name="Normal 9" xfId="1053"/>
    <cellStyle name="Normal 9 2" xfId="1054"/>
    <cellStyle name="Normal 9 2 2" xfId="1055"/>
    <cellStyle name="Normal 9 2 2 2" xfId="1056"/>
    <cellStyle name="Normal 9 2 2 2 2" xfId="1057"/>
    <cellStyle name="Normal 9 2 2 3" xfId="1058"/>
    <cellStyle name="Normal 9 2 3" xfId="1059"/>
    <cellStyle name="Normal 9 2 3 2" xfId="1060"/>
    <cellStyle name="Normal 9 2 4" xfId="1061"/>
    <cellStyle name="Normal 9 3" xfId="1062"/>
    <cellStyle name="Normal 9 3 2" xfId="1063"/>
    <cellStyle name="Normal 9 3 2 2" xfId="1064"/>
    <cellStyle name="Normal 9 3 3" xfId="1065"/>
    <cellStyle name="Normal 9 4" xfId="1066"/>
    <cellStyle name="Normal 9 4 2" xfId="1067"/>
    <cellStyle name="Normal 9 5" xfId="1068"/>
    <cellStyle name="Satisfaisant" xfId="6" builtinId="26" customBuiltin="1"/>
    <cellStyle name="Satisfaisant 2" xfId="1069"/>
    <cellStyle name="Sortie" xfId="10" builtinId="21" customBuiltin="1"/>
    <cellStyle name="Sortie 2" xfId="1070"/>
    <cellStyle name="Texte explicatif" xfId="16" builtinId="53" customBuiltin="1"/>
    <cellStyle name="Texte explicatif 2" xfId="1071"/>
    <cellStyle name="Titre" xfId="1" builtinId="15" customBuiltin="1"/>
    <cellStyle name="Titre 1" xfId="2" builtinId="16" customBuiltin="1"/>
    <cellStyle name="Titre 1 2" xfId="1072"/>
    <cellStyle name="Titre 2" xfId="3" builtinId="17" customBuiltin="1"/>
    <cellStyle name="Titre 2 2" xfId="1073"/>
    <cellStyle name="Titre 3" xfId="4" builtinId="18" customBuiltin="1"/>
    <cellStyle name="Titre 3 2" xfId="1074"/>
    <cellStyle name="Titre 4" xfId="5" builtinId="19" customBuiltin="1"/>
    <cellStyle name="Titre 4 2" xfId="1075"/>
    <cellStyle name="Total" xfId="17" builtinId="25" customBuiltin="1"/>
    <cellStyle name="Total 2" xfId="1076"/>
    <cellStyle name="Vérification" xfId="13" builtinId="23" customBuiltin="1"/>
    <cellStyle name="Vérification 2" xfId="107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abSelected="1" workbookViewId="0">
      <selection activeCell="G22" sqref="G22"/>
    </sheetView>
  </sheetViews>
  <sheetFormatPr baseColWidth="10" defaultRowHeight="15" x14ac:dyDescent="0.25"/>
  <cols>
    <col min="1" max="1" width="14.28515625" style="5" bestFit="1" customWidth="1"/>
    <col min="2" max="4" width="11.42578125" style="1"/>
    <col min="5" max="16384" width="11.42578125" style="5"/>
  </cols>
  <sheetData>
    <row r="1" spans="1:4" x14ac:dyDescent="0.25">
      <c r="A1" s="15" t="s">
        <v>71</v>
      </c>
    </row>
    <row r="2" spans="1:4" x14ac:dyDescent="0.25">
      <c r="A2" s="16" t="s">
        <v>70</v>
      </c>
      <c r="B2" s="16"/>
      <c r="C2" s="16"/>
      <c r="D2" s="16"/>
    </row>
    <row r="3" spans="1:4" x14ac:dyDescent="0.25">
      <c r="A3" s="14"/>
      <c r="B3" s="14"/>
      <c r="C3" s="14"/>
      <c r="D3" s="14"/>
    </row>
    <row r="4" spans="1:4" ht="30" x14ac:dyDescent="0.25">
      <c r="A4" s="3"/>
      <c r="B4" s="6" t="s">
        <v>68</v>
      </c>
      <c r="C4" s="3" t="s">
        <v>69</v>
      </c>
      <c r="D4" s="6" t="s">
        <v>57</v>
      </c>
    </row>
    <row r="5" spans="1:4" x14ac:dyDescent="0.25">
      <c r="A5" s="4" t="s">
        <v>0</v>
      </c>
      <c r="B5" s="7">
        <v>519</v>
      </c>
      <c r="C5" s="4">
        <v>22</v>
      </c>
      <c r="D5" s="11">
        <f t="shared" ref="D5:D36" si="0">C5/B5*1000</f>
        <v>42.389210019267821</v>
      </c>
    </row>
    <row r="6" spans="1:4" x14ac:dyDescent="0.25">
      <c r="A6" s="5" t="s">
        <v>1</v>
      </c>
      <c r="B6" s="8">
        <v>542</v>
      </c>
      <c r="C6" s="5">
        <v>19</v>
      </c>
      <c r="D6" s="12">
        <f t="shared" si="0"/>
        <v>35.055350553505534</v>
      </c>
    </row>
    <row r="7" spans="1:4" x14ac:dyDescent="0.25">
      <c r="A7" s="5" t="s">
        <v>2</v>
      </c>
      <c r="B7" s="8">
        <v>500</v>
      </c>
      <c r="C7" s="5">
        <v>10</v>
      </c>
      <c r="D7" s="12">
        <f t="shared" si="0"/>
        <v>20</v>
      </c>
    </row>
    <row r="8" spans="1:4" x14ac:dyDescent="0.25">
      <c r="A8" s="5" t="s">
        <v>3</v>
      </c>
      <c r="B8" s="8">
        <v>525</v>
      </c>
      <c r="C8" s="5">
        <v>9</v>
      </c>
      <c r="D8" s="12">
        <f t="shared" si="0"/>
        <v>17.142857142857142</v>
      </c>
    </row>
    <row r="9" spans="1:4" x14ac:dyDescent="0.25">
      <c r="A9" s="4" t="s">
        <v>4</v>
      </c>
      <c r="B9" s="7">
        <v>553</v>
      </c>
      <c r="C9" s="4">
        <v>11</v>
      </c>
      <c r="D9" s="11">
        <f t="shared" si="0"/>
        <v>19.891500904159134</v>
      </c>
    </row>
    <row r="10" spans="1:4" x14ac:dyDescent="0.25">
      <c r="A10" s="4" t="s">
        <v>5</v>
      </c>
      <c r="B10" s="7">
        <v>445</v>
      </c>
      <c r="C10" s="4">
        <v>23</v>
      </c>
      <c r="D10" s="11">
        <f t="shared" si="0"/>
        <v>51.685393258426963</v>
      </c>
    </row>
    <row r="11" spans="1:4" x14ac:dyDescent="0.25">
      <c r="A11" s="2" t="s">
        <v>58</v>
      </c>
      <c r="B11" s="9">
        <v>3084</v>
      </c>
      <c r="C11" s="2">
        <f>SUM(C5:C10)</f>
        <v>94</v>
      </c>
      <c r="D11" s="13">
        <f t="shared" si="0"/>
        <v>30.479896238651101</v>
      </c>
    </row>
    <row r="12" spans="1:4" x14ac:dyDescent="0.25">
      <c r="A12" s="5" t="s">
        <v>6</v>
      </c>
      <c r="B12" s="8">
        <v>490</v>
      </c>
      <c r="C12" s="5">
        <v>15</v>
      </c>
      <c r="D12" s="12">
        <f t="shared" si="0"/>
        <v>30.612244897959183</v>
      </c>
    </row>
    <row r="13" spans="1:4" x14ac:dyDescent="0.25">
      <c r="A13" s="5" t="s">
        <v>7</v>
      </c>
      <c r="B13" s="8">
        <v>547</v>
      </c>
      <c r="C13" s="5">
        <v>21</v>
      </c>
      <c r="D13" s="12">
        <f t="shared" si="0"/>
        <v>38.391224862888485</v>
      </c>
    </row>
    <row r="14" spans="1:4" x14ac:dyDescent="0.25">
      <c r="A14" s="5" t="s">
        <v>8</v>
      </c>
      <c r="B14" s="8">
        <v>502</v>
      </c>
      <c r="C14" s="5">
        <v>20</v>
      </c>
      <c r="D14" s="12">
        <f t="shared" si="0"/>
        <v>39.840637450199203</v>
      </c>
    </row>
    <row r="15" spans="1:4" x14ac:dyDescent="0.25">
      <c r="A15" s="5" t="s">
        <v>9</v>
      </c>
      <c r="B15" s="8">
        <v>538</v>
      </c>
      <c r="C15" s="5">
        <v>20</v>
      </c>
      <c r="D15" s="12">
        <f t="shared" si="0"/>
        <v>37.174721189591082</v>
      </c>
    </row>
    <row r="16" spans="1:4" x14ac:dyDescent="0.25">
      <c r="A16" s="5" t="s">
        <v>10</v>
      </c>
      <c r="B16" s="8">
        <v>454</v>
      </c>
      <c r="C16" s="5">
        <v>11</v>
      </c>
      <c r="D16" s="12">
        <f t="shared" si="0"/>
        <v>24.229074889867842</v>
      </c>
    </row>
    <row r="17" spans="1:4" x14ac:dyDescent="0.25">
      <c r="A17" s="5" t="s">
        <v>11</v>
      </c>
      <c r="B17" s="8">
        <v>536</v>
      </c>
      <c r="C17" s="5">
        <v>6</v>
      </c>
      <c r="D17" s="12">
        <f t="shared" si="0"/>
        <v>11.194029850746269</v>
      </c>
    </row>
    <row r="18" spans="1:4" x14ac:dyDescent="0.25">
      <c r="A18" s="5" t="s">
        <v>12</v>
      </c>
      <c r="B18" s="8">
        <v>449</v>
      </c>
      <c r="C18" s="5">
        <v>18</v>
      </c>
      <c r="D18" s="12">
        <f t="shared" si="0"/>
        <v>40.089086859688202</v>
      </c>
    </row>
    <row r="19" spans="1:4" x14ac:dyDescent="0.25">
      <c r="A19" s="2" t="s">
        <v>59</v>
      </c>
      <c r="B19" s="9">
        <v>3516</v>
      </c>
      <c r="C19" s="2">
        <f>SUM(C12:C18)</f>
        <v>111</v>
      </c>
      <c r="D19" s="13">
        <f t="shared" si="0"/>
        <v>31.569965870307165</v>
      </c>
    </row>
    <row r="20" spans="1:4" x14ac:dyDescent="0.25">
      <c r="A20" s="5" t="s">
        <v>13</v>
      </c>
      <c r="B20" s="8">
        <v>516</v>
      </c>
      <c r="C20" s="5">
        <v>15</v>
      </c>
      <c r="D20" s="12">
        <f t="shared" si="0"/>
        <v>29.069767441860463</v>
      </c>
    </row>
    <row r="21" spans="1:4" x14ac:dyDescent="0.25">
      <c r="A21" s="5" t="s">
        <v>14</v>
      </c>
      <c r="B21" s="8">
        <v>537</v>
      </c>
      <c r="C21" s="5">
        <v>15</v>
      </c>
      <c r="D21" s="12">
        <f t="shared" si="0"/>
        <v>27.932960893854748</v>
      </c>
    </row>
    <row r="22" spans="1:4" x14ac:dyDescent="0.25">
      <c r="A22" s="5" t="s">
        <v>15</v>
      </c>
      <c r="B22" s="8">
        <v>466</v>
      </c>
      <c r="C22" s="5">
        <v>25</v>
      </c>
      <c r="D22" s="12">
        <f t="shared" si="0"/>
        <v>53.648068669527902</v>
      </c>
    </row>
    <row r="23" spans="1:4" x14ac:dyDescent="0.25">
      <c r="A23" s="5" t="s">
        <v>16</v>
      </c>
      <c r="B23" s="8">
        <v>520</v>
      </c>
      <c r="C23" s="5">
        <v>9</v>
      </c>
      <c r="D23" s="12">
        <f t="shared" si="0"/>
        <v>17.30769230769231</v>
      </c>
    </row>
    <row r="24" spans="1:4" x14ac:dyDescent="0.25">
      <c r="A24" s="5" t="s">
        <v>17</v>
      </c>
      <c r="B24" s="8">
        <v>504</v>
      </c>
      <c r="C24" s="5">
        <v>15</v>
      </c>
      <c r="D24" s="12">
        <f t="shared" si="0"/>
        <v>29.761904761904759</v>
      </c>
    </row>
    <row r="25" spans="1:4" x14ac:dyDescent="0.25">
      <c r="A25" s="2" t="s">
        <v>60</v>
      </c>
      <c r="B25" s="9">
        <v>2543</v>
      </c>
      <c r="C25" s="2">
        <f>SUM(C20:C24)</f>
        <v>79</v>
      </c>
      <c r="D25" s="13">
        <f t="shared" si="0"/>
        <v>31.065670467951239</v>
      </c>
    </row>
    <row r="26" spans="1:4" x14ac:dyDescent="0.25">
      <c r="A26" s="5" t="s">
        <v>18</v>
      </c>
      <c r="B26" s="8">
        <v>410</v>
      </c>
      <c r="C26" s="5">
        <v>21</v>
      </c>
      <c r="D26" s="12">
        <f t="shared" si="0"/>
        <v>51.219512195121951</v>
      </c>
    </row>
    <row r="27" spans="1:4" x14ac:dyDescent="0.25">
      <c r="A27" s="5" t="s">
        <v>19</v>
      </c>
      <c r="B27" s="8">
        <v>525</v>
      </c>
      <c r="C27" s="5">
        <v>11</v>
      </c>
      <c r="D27" s="12">
        <f t="shared" si="0"/>
        <v>20.952380952380953</v>
      </c>
    </row>
    <row r="28" spans="1:4" x14ac:dyDescent="0.25">
      <c r="A28" s="4" t="s">
        <v>20</v>
      </c>
      <c r="B28" s="7">
        <v>535</v>
      </c>
      <c r="C28" s="4">
        <v>14</v>
      </c>
      <c r="D28" s="11">
        <f t="shared" si="0"/>
        <v>26.168224299065422</v>
      </c>
    </row>
    <row r="29" spans="1:4" x14ac:dyDescent="0.25">
      <c r="A29" s="5" t="s">
        <v>21</v>
      </c>
      <c r="B29" s="8">
        <v>456</v>
      </c>
      <c r="C29" s="5">
        <v>10</v>
      </c>
      <c r="D29" s="12">
        <f t="shared" si="0"/>
        <v>21.929824561403507</v>
      </c>
    </row>
    <row r="30" spans="1:4" x14ac:dyDescent="0.25">
      <c r="A30" s="5" t="s">
        <v>22</v>
      </c>
      <c r="B30" s="8">
        <v>554</v>
      </c>
      <c r="C30" s="5">
        <v>43</v>
      </c>
      <c r="D30" s="12">
        <f t="shared" si="0"/>
        <v>77.617328519855604</v>
      </c>
    </row>
    <row r="31" spans="1:4" x14ac:dyDescent="0.25">
      <c r="A31" s="5" t="s">
        <v>23</v>
      </c>
      <c r="B31" s="10">
        <v>366</v>
      </c>
      <c r="C31" s="5">
        <v>11</v>
      </c>
      <c r="D31" s="12">
        <f t="shared" si="0"/>
        <v>30.054644808743166</v>
      </c>
    </row>
    <row r="32" spans="1:4" x14ac:dyDescent="0.25">
      <c r="A32" s="5" t="s">
        <v>24</v>
      </c>
      <c r="B32" s="8">
        <v>516</v>
      </c>
      <c r="C32" s="5">
        <v>25</v>
      </c>
      <c r="D32" s="12">
        <f t="shared" si="0"/>
        <v>48.44961240310078</v>
      </c>
    </row>
    <row r="33" spans="1:4" x14ac:dyDescent="0.25">
      <c r="A33" s="5" t="s">
        <v>25</v>
      </c>
      <c r="B33" s="8">
        <v>477</v>
      </c>
      <c r="C33" s="5">
        <v>17</v>
      </c>
      <c r="D33" s="12">
        <f t="shared" si="0"/>
        <v>35.639412997903563</v>
      </c>
    </row>
    <row r="34" spans="1:4" x14ac:dyDescent="0.25">
      <c r="A34" s="2" t="s">
        <v>61</v>
      </c>
      <c r="B34" s="9">
        <v>3839</v>
      </c>
      <c r="C34" s="2">
        <f>SUM(C26:C33)</f>
        <v>152</v>
      </c>
      <c r="D34" s="13">
        <f t="shared" si="0"/>
        <v>39.593644178171395</v>
      </c>
    </row>
    <row r="35" spans="1:4" x14ac:dyDescent="0.25">
      <c r="A35" s="5" t="s">
        <v>26</v>
      </c>
      <c r="B35" s="8">
        <v>502</v>
      </c>
      <c r="C35" s="5">
        <v>13</v>
      </c>
      <c r="D35" s="12">
        <f t="shared" si="0"/>
        <v>25.896414342629484</v>
      </c>
    </row>
    <row r="36" spans="1:4" x14ac:dyDescent="0.25">
      <c r="A36" s="5" t="s">
        <v>27</v>
      </c>
      <c r="B36" s="8">
        <v>494</v>
      </c>
      <c r="C36" s="5">
        <v>13</v>
      </c>
      <c r="D36" s="12">
        <f t="shared" si="0"/>
        <v>26.315789473684209</v>
      </c>
    </row>
    <row r="37" spans="1:4" x14ac:dyDescent="0.25">
      <c r="A37" s="5" t="s">
        <v>28</v>
      </c>
      <c r="B37" s="8">
        <v>525</v>
      </c>
      <c r="C37" s="5">
        <v>8</v>
      </c>
      <c r="D37" s="12">
        <f t="shared" ref="D37:D68" si="1">C37/B37*1000</f>
        <v>15.238095238095237</v>
      </c>
    </row>
    <row r="38" spans="1:4" x14ac:dyDescent="0.25">
      <c r="A38" s="5" t="s">
        <v>29</v>
      </c>
      <c r="B38" s="8">
        <v>480</v>
      </c>
      <c r="C38" s="5">
        <v>19</v>
      </c>
      <c r="D38" s="12">
        <f t="shared" si="1"/>
        <v>39.583333333333329</v>
      </c>
    </row>
    <row r="39" spans="1:4" x14ac:dyDescent="0.25">
      <c r="A39" s="5" t="s">
        <v>30</v>
      </c>
      <c r="B39" s="8">
        <v>474</v>
      </c>
      <c r="C39" s="5">
        <v>18</v>
      </c>
      <c r="D39" s="12">
        <f t="shared" si="1"/>
        <v>37.974683544303801</v>
      </c>
    </row>
    <row r="40" spans="1:4" x14ac:dyDescent="0.25">
      <c r="A40" s="2" t="s">
        <v>62</v>
      </c>
      <c r="B40" s="9">
        <v>2475</v>
      </c>
      <c r="C40" s="2">
        <f>SUM(C35:C39)</f>
        <v>71</v>
      </c>
      <c r="D40" s="13">
        <f t="shared" si="1"/>
        <v>28.686868686868689</v>
      </c>
    </row>
    <row r="41" spans="1:4" x14ac:dyDescent="0.25">
      <c r="A41" s="5" t="s">
        <v>31</v>
      </c>
      <c r="B41" s="8">
        <v>462</v>
      </c>
      <c r="C41" s="5">
        <v>14</v>
      </c>
      <c r="D41" s="12">
        <f t="shared" si="1"/>
        <v>30.303030303030305</v>
      </c>
    </row>
    <row r="42" spans="1:4" x14ac:dyDescent="0.25">
      <c r="A42" s="5" t="s">
        <v>32</v>
      </c>
      <c r="B42" s="8">
        <v>570</v>
      </c>
      <c r="C42" s="5">
        <v>15</v>
      </c>
      <c r="D42" s="12">
        <f t="shared" si="1"/>
        <v>26.315789473684209</v>
      </c>
    </row>
    <row r="43" spans="1:4" x14ac:dyDescent="0.25">
      <c r="A43" s="5" t="s">
        <v>33</v>
      </c>
      <c r="B43" s="8">
        <v>467</v>
      </c>
      <c r="C43" s="5">
        <v>8</v>
      </c>
      <c r="D43" s="12">
        <f t="shared" si="1"/>
        <v>17.130620985010708</v>
      </c>
    </row>
    <row r="44" spans="1:4" x14ac:dyDescent="0.25">
      <c r="A44" s="5" t="s">
        <v>34</v>
      </c>
      <c r="B44" s="8">
        <v>457</v>
      </c>
      <c r="C44" s="5">
        <v>11</v>
      </c>
      <c r="D44" s="12">
        <f t="shared" si="1"/>
        <v>24.070021881838077</v>
      </c>
    </row>
    <row r="45" spans="1:4" x14ac:dyDescent="0.25">
      <c r="A45" s="5" t="s">
        <v>35</v>
      </c>
      <c r="B45" s="8">
        <v>469</v>
      </c>
      <c r="C45" s="5">
        <v>29</v>
      </c>
      <c r="D45" s="12">
        <f t="shared" si="1"/>
        <v>61.833688699360337</v>
      </c>
    </row>
    <row r="46" spans="1:4" x14ac:dyDescent="0.25">
      <c r="A46" s="5" t="s">
        <v>36</v>
      </c>
      <c r="B46" s="8">
        <v>473</v>
      </c>
      <c r="C46" s="5">
        <v>12</v>
      </c>
      <c r="D46" s="12">
        <f t="shared" si="1"/>
        <v>25.369978858350951</v>
      </c>
    </row>
    <row r="47" spans="1:4" x14ac:dyDescent="0.25">
      <c r="A47" s="5" t="s">
        <v>37</v>
      </c>
      <c r="B47" s="8">
        <v>510</v>
      </c>
      <c r="C47" s="5">
        <v>16</v>
      </c>
      <c r="D47" s="12">
        <f t="shared" si="1"/>
        <v>31.372549019607842</v>
      </c>
    </row>
    <row r="48" spans="1:4" x14ac:dyDescent="0.25">
      <c r="A48" s="2" t="s">
        <v>63</v>
      </c>
      <c r="B48" s="9">
        <v>3408</v>
      </c>
      <c r="C48" s="2">
        <f>SUM(C41:C47)</f>
        <v>105</v>
      </c>
      <c r="D48" s="13">
        <f t="shared" si="1"/>
        <v>30.80985915492958</v>
      </c>
    </row>
    <row r="49" spans="1:4" x14ac:dyDescent="0.25">
      <c r="A49" s="5" t="s">
        <v>38</v>
      </c>
      <c r="B49" s="8">
        <v>485</v>
      </c>
      <c r="C49" s="5">
        <v>17</v>
      </c>
      <c r="D49" s="12">
        <f t="shared" si="1"/>
        <v>35.051546391752581</v>
      </c>
    </row>
    <row r="50" spans="1:4" x14ac:dyDescent="0.25">
      <c r="A50" s="4" t="s">
        <v>39</v>
      </c>
      <c r="B50" s="7">
        <v>493</v>
      </c>
      <c r="C50" s="4">
        <v>46</v>
      </c>
      <c r="D50" s="11">
        <f t="shared" si="1"/>
        <v>93.306288032454361</v>
      </c>
    </row>
    <row r="51" spans="1:4" x14ac:dyDescent="0.25">
      <c r="A51" s="5" t="s">
        <v>40</v>
      </c>
      <c r="B51" s="8">
        <v>502</v>
      </c>
      <c r="C51" s="5">
        <v>24</v>
      </c>
      <c r="D51" s="12">
        <f t="shared" si="1"/>
        <v>47.808764940239044</v>
      </c>
    </row>
    <row r="52" spans="1:4" x14ac:dyDescent="0.25">
      <c r="A52" s="5" t="s">
        <v>41</v>
      </c>
      <c r="B52" s="8">
        <v>542</v>
      </c>
      <c r="C52" s="5">
        <v>24</v>
      </c>
      <c r="D52" s="12">
        <f t="shared" si="1"/>
        <v>44.280442804428041</v>
      </c>
    </row>
    <row r="53" spans="1:4" x14ac:dyDescent="0.25">
      <c r="A53" s="5" t="s">
        <v>42</v>
      </c>
      <c r="B53" s="8">
        <v>453</v>
      </c>
      <c r="C53" s="5">
        <v>13</v>
      </c>
      <c r="D53" s="12">
        <f t="shared" si="1"/>
        <v>28.697571743929359</v>
      </c>
    </row>
    <row r="54" spans="1:4" x14ac:dyDescent="0.25">
      <c r="A54" s="2" t="s">
        <v>64</v>
      </c>
      <c r="B54" s="9">
        <v>2475</v>
      </c>
      <c r="C54" s="2">
        <f>SUM(C49:C53)</f>
        <v>124</v>
      </c>
      <c r="D54" s="13">
        <f t="shared" si="1"/>
        <v>50.101010101010104</v>
      </c>
    </row>
    <row r="55" spans="1:4" x14ac:dyDescent="0.25">
      <c r="A55" s="5" t="s">
        <v>43</v>
      </c>
      <c r="B55" s="8">
        <v>532</v>
      </c>
      <c r="C55" s="5">
        <v>21</v>
      </c>
      <c r="D55" s="12">
        <f t="shared" si="1"/>
        <v>39.473684210526315</v>
      </c>
    </row>
    <row r="56" spans="1:4" x14ac:dyDescent="0.25">
      <c r="A56" s="4" t="s">
        <v>44</v>
      </c>
      <c r="B56" s="7">
        <v>486</v>
      </c>
      <c r="C56" s="4">
        <v>15</v>
      </c>
      <c r="D56" s="11">
        <f t="shared" si="1"/>
        <v>30.864197530864196</v>
      </c>
    </row>
    <row r="57" spans="1:4" x14ac:dyDescent="0.25">
      <c r="A57" s="5" t="s">
        <v>45</v>
      </c>
      <c r="B57" s="8">
        <v>512</v>
      </c>
      <c r="C57" s="5">
        <v>38</v>
      </c>
      <c r="D57" s="12">
        <f t="shared" si="1"/>
        <v>74.21875</v>
      </c>
    </row>
    <row r="58" spans="1:4" x14ac:dyDescent="0.25">
      <c r="A58" s="5" t="s">
        <v>46</v>
      </c>
      <c r="B58" s="8">
        <v>520</v>
      </c>
      <c r="C58" s="5">
        <v>17</v>
      </c>
      <c r="D58" s="12">
        <f t="shared" si="1"/>
        <v>32.692307692307693</v>
      </c>
    </row>
    <row r="59" spans="1:4" x14ac:dyDescent="0.25">
      <c r="A59" s="4" t="s">
        <v>47</v>
      </c>
      <c r="B59" s="7">
        <v>490</v>
      </c>
      <c r="C59" s="4">
        <v>45</v>
      </c>
      <c r="D59" s="11">
        <f t="shared" si="1"/>
        <v>91.83673469387756</v>
      </c>
    </row>
    <row r="60" spans="1:4" x14ac:dyDescent="0.25">
      <c r="A60" s="5" t="s">
        <v>48</v>
      </c>
      <c r="B60" s="8">
        <v>550</v>
      </c>
      <c r="C60" s="5">
        <v>17</v>
      </c>
      <c r="D60" s="12">
        <f t="shared" si="1"/>
        <v>30.90909090909091</v>
      </c>
    </row>
    <row r="61" spans="1:4" x14ac:dyDescent="0.25">
      <c r="A61" s="4" t="s">
        <v>49</v>
      </c>
      <c r="B61" s="7">
        <v>550</v>
      </c>
      <c r="C61" s="4">
        <v>19</v>
      </c>
      <c r="D61" s="11">
        <f t="shared" si="1"/>
        <v>34.545454545454547</v>
      </c>
    </row>
    <row r="62" spans="1:4" x14ac:dyDescent="0.25">
      <c r="A62" s="5" t="s">
        <v>50</v>
      </c>
      <c r="B62" s="8">
        <v>502</v>
      </c>
      <c r="C62" s="5">
        <v>15</v>
      </c>
      <c r="D62" s="12">
        <f t="shared" si="1"/>
        <v>29.880478087649404</v>
      </c>
    </row>
    <row r="63" spans="1:4" x14ac:dyDescent="0.25">
      <c r="A63" s="2" t="s">
        <v>65</v>
      </c>
      <c r="B63" s="9">
        <v>4142</v>
      </c>
      <c r="C63" s="2">
        <f>SUM(C55:C62)</f>
        <v>187</v>
      </c>
      <c r="D63" s="13">
        <f t="shared" si="1"/>
        <v>45.147271849348144</v>
      </c>
    </row>
    <row r="64" spans="1:4" x14ac:dyDescent="0.25">
      <c r="A64" s="5" t="s">
        <v>51</v>
      </c>
      <c r="B64" s="8">
        <v>490</v>
      </c>
      <c r="C64" s="5">
        <v>39</v>
      </c>
      <c r="D64" s="12">
        <f t="shared" si="1"/>
        <v>79.591836734693871</v>
      </c>
    </row>
    <row r="65" spans="1:4" x14ac:dyDescent="0.25">
      <c r="A65" s="5" t="s">
        <v>52</v>
      </c>
      <c r="B65" s="8">
        <v>514</v>
      </c>
      <c r="C65" s="5">
        <v>9</v>
      </c>
      <c r="D65" s="12">
        <f t="shared" si="1"/>
        <v>17.509727626459146</v>
      </c>
    </row>
    <row r="66" spans="1:4" x14ac:dyDescent="0.25">
      <c r="A66" s="4" t="s">
        <v>53</v>
      </c>
      <c r="B66" s="7">
        <v>517</v>
      </c>
      <c r="C66" s="4">
        <v>15</v>
      </c>
      <c r="D66" s="11">
        <f t="shared" si="1"/>
        <v>29.013539651837522</v>
      </c>
    </row>
    <row r="67" spans="1:4" x14ac:dyDescent="0.25">
      <c r="A67" s="4" t="s">
        <v>54</v>
      </c>
      <c r="B67" s="7">
        <v>540</v>
      </c>
      <c r="C67" s="4">
        <v>21</v>
      </c>
      <c r="D67" s="11">
        <f t="shared" si="1"/>
        <v>38.888888888888893</v>
      </c>
    </row>
    <row r="68" spans="1:4" x14ac:dyDescent="0.25">
      <c r="A68" s="5" t="s">
        <v>55</v>
      </c>
      <c r="B68" s="8">
        <v>500</v>
      </c>
      <c r="C68" s="5">
        <v>22</v>
      </c>
      <c r="D68" s="12">
        <f t="shared" si="1"/>
        <v>44</v>
      </c>
    </row>
    <row r="69" spans="1:4" x14ac:dyDescent="0.25">
      <c r="A69" s="5" t="s">
        <v>56</v>
      </c>
      <c r="B69" s="8">
        <v>464</v>
      </c>
      <c r="C69" s="5">
        <v>24</v>
      </c>
      <c r="D69" s="12">
        <f t="shared" ref="D69:D71" si="2">C69/B69*1000</f>
        <v>51.724137931034484</v>
      </c>
    </row>
    <row r="70" spans="1:4" x14ac:dyDescent="0.25">
      <c r="A70" s="2" t="s">
        <v>66</v>
      </c>
      <c r="B70" s="9">
        <v>3025</v>
      </c>
      <c r="C70" s="2">
        <f>SUM(C64:C69)</f>
        <v>130</v>
      </c>
      <c r="D70" s="13">
        <f t="shared" si="2"/>
        <v>42.97520661157025</v>
      </c>
    </row>
    <row r="71" spans="1:4" x14ac:dyDescent="0.25">
      <c r="A71" s="2" t="s">
        <v>67</v>
      </c>
      <c r="B71" s="9">
        <f>B11+B19+B25+B34+B40+B48+B54+B70+B63</f>
        <v>28507</v>
      </c>
      <c r="C71" s="2">
        <f>C11+C19+C25+C34+C40+C48+C54+C70+C63</f>
        <v>1053</v>
      </c>
      <c r="D71" s="13">
        <f t="shared" si="2"/>
        <v>36.93829585715789</v>
      </c>
    </row>
  </sheetData>
  <sheetProtection password="DD6F" sheet="1" objects="1" scenarios="1"/>
  <mergeCells count="1">
    <mergeCell ref="A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k</dc:creator>
  <cp:lastModifiedBy>curk</cp:lastModifiedBy>
  <dcterms:created xsi:type="dcterms:W3CDTF">2014-10-02T13:18:34Z</dcterms:created>
  <dcterms:modified xsi:type="dcterms:W3CDTF">2015-03-11T08:24:22Z</dcterms:modified>
</cp:coreProperties>
</file>